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umr190.local\Profils\Bureaux\maxime.cochin\Finish comm bio\"/>
    </mc:Choice>
  </mc:AlternateContent>
  <bookViews>
    <workbookView xWindow="0" yWindow="0" windowWidth="12570" windowHeight="5325"/>
  </bookViews>
  <sheets>
    <sheet name="Supplementary Data 1" sheetId="1" r:id="rId1"/>
    <sheet name="Supplementary Data 2" sheetId="5" r:id="rId2"/>
    <sheet name="Supplementary Data 3" sheetId="2" r:id="rId3"/>
    <sheet name="Supplementary Data 4" sheetId="3" r:id="rId4"/>
    <sheet name="Supplementary Data 5" sheetId="4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7" i="4" l="1"/>
  <c r="M7" i="4"/>
  <c r="N7" i="4"/>
  <c r="Q7" i="4" s="1"/>
  <c r="O7" i="4"/>
  <c r="R7" i="4" s="1"/>
  <c r="L8" i="4"/>
  <c r="Q8" i="4" s="1"/>
  <c r="M8" i="4"/>
  <c r="N8" i="4"/>
  <c r="O8" i="4"/>
  <c r="R8" i="4" s="1"/>
  <c r="S8" i="4" s="1"/>
  <c r="L9" i="4"/>
  <c r="Q9" i="4" s="1"/>
  <c r="M9" i="4"/>
  <c r="N9" i="4"/>
  <c r="O9" i="4"/>
  <c r="L10" i="4"/>
  <c r="M10" i="4"/>
  <c r="N10" i="4"/>
  <c r="Q10" i="4" s="1"/>
  <c r="O10" i="4"/>
  <c r="L11" i="4"/>
  <c r="M11" i="4"/>
  <c r="N11" i="4"/>
  <c r="Q11" i="4" s="1"/>
  <c r="O11" i="4"/>
  <c r="R11" i="4"/>
  <c r="L12" i="4"/>
  <c r="M12" i="4"/>
  <c r="N12" i="4"/>
  <c r="O12" i="4"/>
  <c r="L13" i="4"/>
  <c r="M13" i="4"/>
  <c r="N13" i="4"/>
  <c r="O13" i="4"/>
  <c r="Q13" i="4"/>
  <c r="L14" i="4"/>
  <c r="M14" i="4"/>
  <c r="N14" i="4"/>
  <c r="Q14" i="4" s="1"/>
  <c r="O14" i="4"/>
  <c r="R14" i="4" s="1"/>
  <c r="L15" i="4"/>
  <c r="Q15" i="4" s="1"/>
  <c r="M15" i="4"/>
  <c r="N15" i="4"/>
  <c r="O15" i="4"/>
  <c r="L16" i="4"/>
  <c r="M16" i="4"/>
  <c r="N16" i="4"/>
  <c r="Q16" i="4" s="1"/>
  <c r="O16" i="4"/>
  <c r="R16" i="4" s="1"/>
  <c r="L17" i="4"/>
  <c r="M17" i="4"/>
  <c r="N17" i="4"/>
  <c r="O17" i="4"/>
  <c r="R17" i="4" s="1"/>
  <c r="L18" i="4"/>
  <c r="Q18" i="4" s="1"/>
  <c r="M18" i="4"/>
  <c r="N18" i="4"/>
  <c r="O18" i="4"/>
  <c r="L19" i="4"/>
  <c r="Q19" i="4" s="1"/>
  <c r="M19" i="4"/>
  <c r="N19" i="4"/>
  <c r="O19" i="4"/>
  <c r="R19" i="4" s="1"/>
  <c r="L20" i="4"/>
  <c r="M20" i="4"/>
  <c r="N20" i="4"/>
  <c r="Q20" i="4" s="1"/>
  <c r="O20" i="4"/>
  <c r="R20" i="4"/>
  <c r="L21" i="4"/>
  <c r="M21" i="4"/>
  <c r="N21" i="4"/>
  <c r="O21" i="4"/>
  <c r="L22" i="4"/>
  <c r="M22" i="4"/>
  <c r="N22" i="4"/>
  <c r="O22" i="4"/>
  <c r="Q22" i="4"/>
  <c r="L23" i="4"/>
  <c r="M23" i="4"/>
  <c r="N23" i="4"/>
  <c r="Q23" i="4" s="1"/>
  <c r="O23" i="4"/>
  <c r="R23" i="4" s="1"/>
  <c r="L24" i="4"/>
  <c r="Q24" i="4" s="1"/>
  <c r="M24" i="4"/>
  <c r="N24" i="4"/>
  <c r="O24" i="4"/>
  <c r="L26" i="4"/>
  <c r="M26" i="4"/>
  <c r="N26" i="4"/>
  <c r="Q26" i="4" s="1"/>
  <c r="O26" i="4"/>
  <c r="R26" i="4" s="1"/>
  <c r="L27" i="4"/>
  <c r="M27" i="4"/>
  <c r="N27" i="4"/>
  <c r="O27" i="4"/>
  <c r="R27" i="4"/>
  <c r="L28" i="4"/>
  <c r="Q28" i="4" s="1"/>
  <c r="M28" i="4"/>
  <c r="N28" i="4"/>
  <c r="O28" i="4"/>
  <c r="L29" i="4"/>
  <c r="Q29" i="4" s="1"/>
  <c r="M29" i="4"/>
  <c r="N29" i="4"/>
  <c r="O29" i="4"/>
  <c r="R29" i="4" s="1"/>
  <c r="L30" i="4"/>
  <c r="M30" i="4"/>
  <c r="N30" i="4"/>
  <c r="Q30" i="4" s="1"/>
  <c r="O30" i="4"/>
  <c r="R30" i="4"/>
  <c r="L31" i="4"/>
  <c r="M31" i="4"/>
  <c r="N31" i="4"/>
  <c r="O31" i="4"/>
  <c r="L32" i="4"/>
  <c r="M32" i="4"/>
  <c r="N32" i="4"/>
  <c r="O32" i="4"/>
  <c r="Q32" i="4"/>
  <c r="S32" i="4" s="1"/>
  <c r="U32" i="4" s="1"/>
  <c r="L33" i="4"/>
  <c r="M33" i="4"/>
  <c r="N33" i="4"/>
  <c r="O33" i="4"/>
  <c r="L34" i="4"/>
  <c r="M34" i="4"/>
  <c r="N34" i="4"/>
  <c r="O34" i="4"/>
  <c r="L35" i="4"/>
  <c r="Q35" i="4" s="1"/>
  <c r="M35" i="4"/>
  <c r="N35" i="4"/>
  <c r="O35" i="4"/>
  <c r="R35" i="4" s="1"/>
  <c r="L36" i="4"/>
  <c r="Q36" i="4" s="1"/>
  <c r="M36" i="4"/>
  <c r="N36" i="4"/>
  <c r="O36" i="4"/>
  <c r="R36" i="4" s="1"/>
  <c r="L37" i="4"/>
  <c r="M37" i="4"/>
  <c r="N37" i="4"/>
  <c r="Q37" i="4" s="1"/>
  <c r="O37" i="4"/>
  <c r="L38" i="4"/>
  <c r="M38" i="4"/>
  <c r="N38" i="4"/>
  <c r="O38" i="4"/>
  <c r="R38" i="4" s="1"/>
  <c r="Q38" i="4"/>
  <c r="L39" i="4"/>
  <c r="M39" i="4"/>
  <c r="N39" i="4"/>
  <c r="O39" i="4"/>
  <c r="L40" i="4"/>
  <c r="M40" i="4"/>
  <c r="N40" i="4"/>
  <c r="O40" i="4"/>
  <c r="R40" i="4" s="1"/>
  <c r="L41" i="4"/>
  <c r="Q41" i="4" s="1"/>
  <c r="M41" i="4"/>
  <c r="N41" i="4"/>
  <c r="O41" i="4"/>
  <c r="R41" i="4"/>
  <c r="L42" i="4"/>
  <c r="M42" i="4"/>
  <c r="N42" i="4"/>
  <c r="O42" i="4"/>
  <c r="L43" i="4"/>
  <c r="M43" i="4"/>
  <c r="N43" i="4"/>
  <c r="Q43" i="4" s="1"/>
  <c r="O43" i="4"/>
  <c r="H8" i="3"/>
  <c r="O8" i="3" s="1"/>
  <c r="L8" i="3"/>
  <c r="S8" i="3" s="1"/>
  <c r="H9" i="3"/>
  <c r="O9" i="3" s="1"/>
  <c r="L9" i="3"/>
  <c r="S9" i="3" s="1"/>
  <c r="H10" i="3"/>
  <c r="N10" i="3" s="1"/>
  <c r="L10" i="3"/>
  <c r="S10" i="3" s="1"/>
  <c r="T10" i="3" s="1"/>
  <c r="R10" i="3"/>
  <c r="H11" i="3"/>
  <c r="N11" i="3" s="1"/>
  <c r="L11" i="3"/>
  <c r="S11" i="3" s="1"/>
  <c r="O11" i="3"/>
  <c r="R11" i="3"/>
  <c r="T11" i="3" s="1"/>
  <c r="H12" i="3"/>
  <c r="N12" i="3" s="1"/>
  <c r="L12" i="3"/>
  <c r="S12" i="3" s="1"/>
  <c r="R12" i="3"/>
  <c r="T12" i="3" s="1"/>
  <c r="H13" i="3"/>
  <c r="N13" i="3" s="1"/>
  <c r="L13" i="3"/>
  <c r="S13" i="3" s="1"/>
  <c r="H14" i="3"/>
  <c r="N14" i="3" s="1"/>
  <c r="L14" i="3"/>
  <c r="S14" i="3" s="1"/>
  <c r="O14" i="3"/>
  <c r="R14" i="3"/>
  <c r="T14" i="3" s="1"/>
  <c r="H15" i="3"/>
  <c r="L15" i="3"/>
  <c r="S15" i="3" s="1"/>
  <c r="N15" i="3"/>
  <c r="O15" i="3"/>
  <c r="P15" i="3" s="1"/>
  <c r="R15" i="3"/>
  <c r="T15" i="3" s="1"/>
  <c r="H16" i="3"/>
  <c r="N16" i="3" s="1"/>
  <c r="L16" i="3"/>
  <c r="R16" i="3"/>
  <c r="S16" i="3"/>
  <c r="T16" i="3" s="1"/>
  <c r="H17" i="3"/>
  <c r="N17" i="3" s="1"/>
  <c r="L17" i="3"/>
  <c r="S17" i="3" s="1"/>
  <c r="O17" i="3"/>
  <c r="H18" i="3"/>
  <c r="L18" i="3"/>
  <c r="S18" i="3" s="1"/>
  <c r="N18" i="3"/>
  <c r="O18" i="3"/>
  <c r="P18" i="3" s="1"/>
  <c r="R18" i="3"/>
  <c r="T18" i="3" s="1"/>
  <c r="H19" i="3"/>
  <c r="N19" i="3" s="1"/>
  <c r="L19" i="3"/>
  <c r="R19" i="3"/>
  <c r="S19" i="3"/>
  <c r="T19" i="3" s="1"/>
  <c r="H24" i="3"/>
  <c r="N24" i="3" s="1"/>
  <c r="L24" i="3"/>
  <c r="S24" i="3" s="1"/>
  <c r="H25" i="3"/>
  <c r="L25" i="3"/>
  <c r="S25" i="3" s="1"/>
  <c r="N25" i="3"/>
  <c r="O25" i="3"/>
  <c r="P25" i="3" s="1"/>
  <c r="H26" i="3"/>
  <c r="N26" i="3" s="1"/>
  <c r="L26" i="3"/>
  <c r="R26" i="3"/>
  <c r="S26" i="3"/>
  <c r="T26" i="3" s="1"/>
  <c r="H27" i="3"/>
  <c r="N27" i="3" s="1"/>
  <c r="L27" i="3"/>
  <c r="S27" i="3" s="1"/>
  <c r="R27" i="3"/>
  <c r="T27" i="3" s="1"/>
  <c r="H28" i="3"/>
  <c r="O28" i="3" s="1"/>
  <c r="P28" i="3" s="1"/>
  <c r="L28" i="3"/>
  <c r="S28" i="3" s="1"/>
  <c r="N28" i="3"/>
  <c r="H29" i="3"/>
  <c r="N29" i="3" s="1"/>
  <c r="L29" i="3"/>
  <c r="R29" i="3"/>
  <c r="S29" i="3"/>
  <c r="T29" i="3" s="1"/>
  <c r="H30" i="3"/>
  <c r="N30" i="3" s="1"/>
  <c r="L30" i="3"/>
  <c r="S30" i="3" s="1"/>
  <c r="O30" i="3"/>
  <c r="R30" i="3"/>
  <c r="T30" i="3" s="1"/>
  <c r="H31" i="3"/>
  <c r="O31" i="3" s="1"/>
  <c r="L31" i="3"/>
  <c r="S31" i="3" s="1"/>
  <c r="H32" i="3"/>
  <c r="N32" i="3" s="1"/>
  <c r="L32" i="3"/>
  <c r="S32" i="3" s="1"/>
  <c r="T32" i="3" s="1"/>
  <c r="R32" i="3"/>
  <c r="H33" i="3"/>
  <c r="N33" i="3" s="1"/>
  <c r="L33" i="3"/>
  <c r="S33" i="3" s="1"/>
  <c r="O33" i="3"/>
  <c r="R33" i="3"/>
  <c r="T33" i="3" s="1"/>
  <c r="H34" i="3"/>
  <c r="N34" i="3" s="1"/>
  <c r="L34" i="3"/>
  <c r="S34" i="3" s="1"/>
  <c r="R34" i="3"/>
  <c r="T34" i="3" s="1"/>
  <c r="H35" i="3"/>
  <c r="N35" i="3" s="1"/>
  <c r="L35" i="3"/>
  <c r="S35" i="3" s="1"/>
  <c r="H42" i="3"/>
  <c r="L42" i="3"/>
  <c r="S42" i="3" s="1"/>
  <c r="N42" i="3"/>
  <c r="O42" i="3"/>
  <c r="P42" i="3" s="1"/>
  <c r="H43" i="3"/>
  <c r="O43" i="3" s="1"/>
  <c r="P43" i="3" s="1"/>
  <c r="L43" i="3"/>
  <c r="S43" i="3" s="1"/>
  <c r="N43" i="3"/>
  <c r="H44" i="3"/>
  <c r="N44" i="3" s="1"/>
  <c r="L44" i="3"/>
  <c r="S44" i="3" s="1"/>
  <c r="O44" i="3"/>
  <c r="P44" i="3" s="1"/>
  <c r="H45" i="3"/>
  <c r="N45" i="3" s="1"/>
  <c r="L45" i="3"/>
  <c r="S45" i="3" s="1"/>
  <c r="O45" i="3"/>
  <c r="P45" i="3"/>
  <c r="H46" i="3"/>
  <c r="L46" i="3"/>
  <c r="S46" i="3" s="1"/>
  <c r="N46" i="3"/>
  <c r="O46" i="3"/>
  <c r="P46" i="3" s="1"/>
  <c r="H47" i="3"/>
  <c r="N47" i="3" s="1"/>
  <c r="L47" i="3"/>
  <c r="S47" i="3" s="1"/>
  <c r="O47" i="3"/>
  <c r="P47" i="3" s="1"/>
  <c r="R47" i="3"/>
  <c r="H48" i="3"/>
  <c r="N48" i="3" s="1"/>
  <c r="L48" i="3"/>
  <c r="S48" i="3" s="1"/>
  <c r="O48" i="3"/>
  <c r="P48" i="3"/>
  <c r="R48" i="3"/>
  <c r="T48" i="3"/>
  <c r="H49" i="3"/>
  <c r="N49" i="3" s="1"/>
  <c r="P49" i="3" s="1"/>
  <c r="O49" i="3"/>
  <c r="H50" i="3"/>
  <c r="O50" i="3" s="1"/>
  <c r="N50" i="3"/>
  <c r="H51" i="3"/>
  <c r="O51" i="3" s="1"/>
  <c r="H56" i="3"/>
  <c r="J56" i="3"/>
  <c r="K56" i="3"/>
  <c r="H57" i="3"/>
  <c r="K57" i="3" s="1"/>
  <c r="H58" i="3"/>
  <c r="K58" i="3" s="1"/>
  <c r="H59" i="3"/>
  <c r="J59" i="3"/>
  <c r="K59" i="3"/>
  <c r="H60" i="3"/>
  <c r="K60" i="3" s="1"/>
  <c r="H61" i="3"/>
  <c r="K61" i="3" s="1"/>
  <c r="H62" i="3"/>
  <c r="K62" i="3" s="1"/>
  <c r="L62" i="3" s="1"/>
  <c r="J62" i="3"/>
  <c r="H63" i="3"/>
  <c r="K63" i="3" s="1"/>
  <c r="J63" i="3"/>
  <c r="L63" i="3" s="1"/>
  <c r="H64" i="3"/>
  <c r="K64" i="3" s="1"/>
  <c r="L64" i="3" s="1"/>
  <c r="J64" i="3"/>
  <c r="H65" i="3"/>
  <c r="J65" i="3"/>
  <c r="K65" i="3"/>
  <c r="H70" i="3"/>
  <c r="O70" i="3" s="1"/>
  <c r="L70" i="3"/>
  <c r="S70" i="3" s="1"/>
  <c r="H71" i="3"/>
  <c r="L71" i="3"/>
  <c r="S71" i="3" s="1"/>
  <c r="N71" i="3"/>
  <c r="O71" i="3"/>
  <c r="H72" i="3"/>
  <c r="N72" i="3" s="1"/>
  <c r="L72" i="3"/>
  <c r="R72" i="3"/>
  <c r="S72" i="3"/>
  <c r="T72" i="3" s="1"/>
  <c r="H73" i="3"/>
  <c r="N73" i="3" s="1"/>
  <c r="L73" i="3"/>
  <c r="S73" i="3" s="1"/>
  <c r="O73" i="3"/>
  <c r="P73" i="3" s="1"/>
  <c r="R73" i="3"/>
  <c r="T73" i="3"/>
  <c r="H74" i="3"/>
  <c r="L74" i="3"/>
  <c r="S74" i="3" s="1"/>
  <c r="N74" i="3"/>
  <c r="O74" i="3"/>
  <c r="R74" i="3"/>
  <c r="T74" i="3"/>
  <c r="H75" i="3"/>
  <c r="N75" i="3" s="1"/>
  <c r="L75" i="3"/>
  <c r="R75" i="3"/>
  <c r="S75" i="3"/>
  <c r="T75" i="3"/>
  <c r="H76" i="3"/>
  <c r="N76" i="3" s="1"/>
  <c r="L76" i="3"/>
  <c r="S76" i="3" s="1"/>
  <c r="R76" i="3"/>
  <c r="T76" i="3"/>
  <c r="H77" i="3"/>
  <c r="O77" i="3" s="1"/>
  <c r="L77" i="3"/>
  <c r="S77" i="3" s="1"/>
  <c r="H78" i="3"/>
  <c r="N78" i="3" s="1"/>
  <c r="L78" i="3"/>
  <c r="S78" i="3" s="1"/>
  <c r="H79" i="3"/>
  <c r="N79" i="3" s="1"/>
  <c r="L79" i="3"/>
  <c r="S79" i="3" s="1"/>
  <c r="O79" i="3"/>
  <c r="P79" i="3" s="1"/>
  <c r="T46" i="3" l="1"/>
  <c r="T78" i="3"/>
  <c r="P70" i="3"/>
  <c r="T77" i="3"/>
  <c r="T45" i="3"/>
  <c r="P50" i="3"/>
  <c r="T47" i="3"/>
  <c r="O12" i="3"/>
  <c r="P12" i="3" s="1"/>
  <c r="R79" i="3"/>
  <c r="T79" i="3" s="1"/>
  <c r="R78" i="3"/>
  <c r="N77" i="3"/>
  <c r="R71" i="3"/>
  <c r="T71" i="3" s="1"/>
  <c r="N70" i="3"/>
  <c r="R46" i="3"/>
  <c r="R45" i="3"/>
  <c r="R44" i="3"/>
  <c r="T44" i="3" s="1"/>
  <c r="R35" i="3"/>
  <c r="T35" i="3" s="1"/>
  <c r="N31" i="3"/>
  <c r="P31" i="3" s="1"/>
  <c r="P30" i="3"/>
  <c r="R25" i="3"/>
  <c r="T25" i="3" s="1"/>
  <c r="O24" i="3"/>
  <c r="R17" i="3"/>
  <c r="T17" i="3" s="1"/>
  <c r="R13" i="3"/>
  <c r="T13" i="3" s="1"/>
  <c r="N9" i="3"/>
  <c r="P9" i="3" s="1"/>
  <c r="N8" i="3"/>
  <c r="P8" i="3" s="1"/>
  <c r="L59" i="3"/>
  <c r="P24" i="3"/>
  <c r="P17" i="3"/>
  <c r="L56" i="3"/>
  <c r="R8" i="3"/>
  <c r="T8" i="3" s="1"/>
  <c r="R77" i="3"/>
  <c r="L65" i="3"/>
  <c r="O34" i="3"/>
  <c r="P34" i="3" s="1"/>
  <c r="R31" i="3"/>
  <c r="T31" i="3" s="1"/>
  <c r="P14" i="3"/>
  <c r="R9" i="3"/>
  <c r="T9" i="3" s="1"/>
  <c r="O76" i="3"/>
  <c r="P76" i="3" s="1"/>
  <c r="J60" i="3"/>
  <c r="L60" i="3" s="1"/>
  <c r="J57" i="3"/>
  <c r="L57" i="3" s="1"/>
  <c r="N51" i="3"/>
  <c r="P51" i="3" s="1"/>
  <c r="R43" i="3"/>
  <c r="T43" i="3" s="1"/>
  <c r="R42" i="3"/>
  <c r="T42" i="3" s="1"/>
  <c r="P33" i="3"/>
  <c r="R28" i="3"/>
  <c r="T28" i="3" s="1"/>
  <c r="O27" i="3"/>
  <c r="P27" i="3" s="1"/>
  <c r="R24" i="3"/>
  <c r="T24" i="3" s="1"/>
  <c r="P11" i="3"/>
  <c r="S29" i="4"/>
  <c r="U29" i="4" s="1"/>
  <c r="S19" i="4"/>
  <c r="U19" i="4" s="1"/>
  <c r="R43" i="4"/>
  <c r="R39" i="4"/>
  <c r="R34" i="4"/>
  <c r="U34" i="4" s="1"/>
  <c r="Q42" i="4"/>
  <c r="Q33" i="4"/>
  <c r="S26" i="4"/>
  <c r="U26" i="4" s="1"/>
  <c r="S16" i="4"/>
  <c r="T16" i="4" s="1"/>
  <c r="Q40" i="4"/>
  <c r="Q39" i="4"/>
  <c r="S39" i="4" s="1"/>
  <c r="T39" i="4" s="1"/>
  <c r="Q34" i="4"/>
  <c r="Q27" i="4"/>
  <c r="R22" i="4"/>
  <c r="S22" i="4" s="1"/>
  <c r="Q17" i="4"/>
  <c r="R13" i="4"/>
  <c r="S13" i="4" s="1"/>
  <c r="U13" i="4" s="1"/>
  <c r="R9" i="4"/>
  <c r="R42" i="4"/>
  <c r="R37" i="4"/>
  <c r="S37" i="4" s="1"/>
  <c r="U37" i="4" s="1"/>
  <c r="R33" i="4"/>
  <c r="Q31" i="4"/>
  <c r="Q21" i="4"/>
  <c r="Q12" i="4"/>
  <c r="R10" i="4"/>
  <c r="S11" i="4"/>
  <c r="U11" i="4" s="1"/>
  <c r="S23" i="4"/>
  <c r="U23" i="4" s="1"/>
  <c r="V19" i="4"/>
  <c r="S14" i="4"/>
  <c r="U14" i="4" s="1"/>
  <c r="S40" i="4"/>
  <c r="U40" i="4" s="1"/>
  <c r="V40" i="4" s="1"/>
  <c r="S36" i="4"/>
  <c r="T36" i="4" s="1"/>
  <c r="S34" i="4"/>
  <c r="T34" i="4" s="1"/>
  <c r="T41" i="4"/>
  <c r="T40" i="4"/>
  <c r="S27" i="4"/>
  <c r="U27" i="4" s="1"/>
  <c r="S17" i="4"/>
  <c r="U17" i="4" s="1"/>
  <c r="S43" i="4"/>
  <c r="U43" i="4" s="1"/>
  <c r="S30" i="4"/>
  <c r="U30" i="4" s="1"/>
  <c r="S20" i="4"/>
  <c r="U20" i="4" s="1"/>
  <c r="S42" i="4"/>
  <c r="T42" i="4" s="1"/>
  <c r="S33" i="4"/>
  <c r="T33" i="4" s="1"/>
  <c r="S35" i="4"/>
  <c r="U35" i="4" s="1"/>
  <c r="T13" i="4"/>
  <c r="V13" i="4" s="1"/>
  <c r="O75" i="3"/>
  <c r="P75" i="3" s="1"/>
  <c r="U22" i="4"/>
  <c r="U16" i="4"/>
  <c r="T8" i="4"/>
  <c r="J61" i="3"/>
  <c r="L61" i="3" s="1"/>
  <c r="T32" i="4"/>
  <c r="V32" i="4" s="1"/>
  <c r="S38" i="4"/>
  <c r="U38" i="4" s="1"/>
  <c r="T29" i="4"/>
  <c r="V29" i="4" s="1"/>
  <c r="T19" i="4"/>
  <c r="U8" i="4"/>
  <c r="S7" i="4"/>
  <c r="U7" i="4" s="1"/>
  <c r="R70" i="3"/>
  <c r="T70" i="3" s="1"/>
  <c r="O35" i="3"/>
  <c r="P35" i="3" s="1"/>
  <c r="O32" i="3"/>
  <c r="P32" i="3" s="1"/>
  <c r="O29" i="3"/>
  <c r="P29" i="3" s="1"/>
  <c r="O26" i="3"/>
  <c r="P26" i="3" s="1"/>
  <c r="O19" i="3"/>
  <c r="P19" i="3" s="1"/>
  <c r="O16" i="3"/>
  <c r="P16" i="3" s="1"/>
  <c r="O13" i="3"/>
  <c r="P13" i="3" s="1"/>
  <c r="O10" i="3"/>
  <c r="P10" i="3" s="1"/>
  <c r="T22" i="4"/>
  <c r="P77" i="3"/>
  <c r="P74" i="3"/>
  <c r="P71" i="3"/>
  <c r="J58" i="3"/>
  <c r="L58" i="3" s="1"/>
  <c r="R31" i="4"/>
  <c r="R28" i="4"/>
  <c r="R24" i="4"/>
  <c r="R21" i="4"/>
  <c r="R18" i="4"/>
  <c r="R15" i="4"/>
  <c r="R12" i="4"/>
  <c r="S41" i="4"/>
  <c r="U41" i="4" s="1"/>
  <c r="S10" i="4"/>
  <c r="T10" i="4" s="1"/>
  <c r="O78" i="3"/>
  <c r="P78" i="3" s="1"/>
  <c r="O72" i="3"/>
  <c r="P72" i="3" s="1"/>
  <c r="S9" i="4" l="1"/>
  <c r="T9" i="4" s="1"/>
  <c r="T30" i="4"/>
  <c r="T43" i="4"/>
  <c r="T38" i="4"/>
  <c r="V38" i="4" s="1"/>
  <c r="T7" i="4"/>
  <c r="T35" i="4"/>
  <c r="V35" i="4" s="1"/>
  <c r="V8" i="4"/>
  <c r="T26" i="4"/>
  <c r="V26" i="4" s="1"/>
  <c r="T14" i="4"/>
  <c r="V41" i="4"/>
  <c r="S28" i="4"/>
  <c r="T28" i="4" s="1"/>
  <c r="U28" i="4"/>
  <c r="V28" i="4" s="1"/>
  <c r="V7" i="4"/>
  <c r="V30" i="4"/>
  <c r="V14" i="4"/>
  <c r="T37" i="4"/>
  <c r="V37" i="4" s="1"/>
  <c r="S12" i="4"/>
  <c r="T12" i="4" s="1"/>
  <c r="S18" i="4"/>
  <c r="T18" i="4" s="1"/>
  <c r="T17" i="4"/>
  <c r="V17" i="4" s="1"/>
  <c r="T11" i="4"/>
  <c r="V11" i="4" s="1"/>
  <c r="S21" i="4"/>
  <c r="T21" i="4" s="1"/>
  <c r="V16" i="4"/>
  <c r="U33" i="4"/>
  <c r="V33" i="4" s="1"/>
  <c r="V43" i="4"/>
  <c r="V34" i="4"/>
  <c r="U36" i="4"/>
  <c r="V36" i="4" s="1"/>
  <c r="T23" i="4"/>
  <c r="V23" i="4" s="1"/>
  <c r="S31" i="4"/>
  <c r="T31" i="4" s="1"/>
  <c r="S15" i="4"/>
  <c r="T15" i="4" s="1"/>
  <c r="U42" i="4"/>
  <c r="V42" i="4" s="1"/>
  <c r="S24" i="4"/>
  <c r="T24" i="4" s="1"/>
  <c r="U24" i="4"/>
  <c r="V24" i="4" s="1"/>
  <c r="V22" i="4"/>
  <c r="U10" i="4"/>
  <c r="V10" i="4" s="1"/>
  <c r="T20" i="4"/>
  <c r="V20" i="4" s="1"/>
  <c r="T27" i="4"/>
  <c r="V27" i="4" s="1"/>
  <c r="U39" i="4"/>
  <c r="V39" i="4" s="1"/>
  <c r="U12" i="4" l="1"/>
  <c r="V12" i="4" s="1"/>
  <c r="U9" i="4"/>
  <c r="V9" i="4" s="1"/>
  <c r="U31" i="4"/>
  <c r="V31" i="4" s="1"/>
  <c r="U15" i="4"/>
  <c r="V15" i="4" s="1"/>
  <c r="U21" i="4"/>
  <c r="V21" i="4" s="1"/>
  <c r="U18" i="4"/>
  <c r="V18" i="4" s="1"/>
</calcChain>
</file>

<file path=xl/sharedStrings.xml><?xml version="1.0" encoding="utf-8"?>
<sst xmlns="http://schemas.openxmlformats.org/spreadsheetml/2006/main" count="827" uniqueCount="61">
  <si>
    <t>7dpi</t>
  </si>
  <si>
    <t>-</t>
  </si>
  <si>
    <t>Mock-infected</t>
  </si>
  <si>
    <t>Alpha variant</t>
  </si>
  <si>
    <t>G614 strain</t>
  </si>
  <si>
    <t>4dpi</t>
  </si>
  <si>
    <t>2dpi</t>
  </si>
  <si>
    <t>Sacrifice</t>
  </si>
  <si>
    <t>Gut RNA yields
RNA copy/gram
log10 scale</t>
  </si>
  <si>
    <t>Plasma</t>
  </si>
  <si>
    <t>Nasal wash infectious titers
RNA copy/g-actin copy
log10 scale</t>
  </si>
  <si>
    <t>Lung RNA yields
RNA copy/gram
log10 scale</t>
  </si>
  <si>
    <t>Nasal wash infectious titers
TCID50/g-actin copy
log10 scale</t>
  </si>
  <si>
    <t>Lung infectious titers
TCID50/gram
log10 scale</t>
  </si>
  <si>
    <t>Animal ID</t>
  </si>
  <si>
    <t>10.00*</t>
  </si>
  <si>
    <t>Delta variant</t>
  </si>
  <si>
    <t>Beta variant</t>
  </si>
  <si>
    <t>YRNT99% for each virus used for seuroneutralization</t>
  </si>
  <si>
    <t>YRNT90% for each virus used for seuroneutralization</t>
  </si>
  <si>
    <t>Hamster ID</t>
  </si>
  <si>
    <t>Group</t>
  </si>
  <si>
    <t>Mix G614/Alpha Contacts</t>
  </si>
  <si>
    <t>Total</t>
  </si>
  <si>
    <t>Alpha</t>
  </si>
  <si>
    <t>G614</t>
  </si>
  <si>
    <t>Days post-challenge</t>
  </si>
  <si>
    <t>Mix G614/Alpha Donors</t>
  </si>
  <si>
    <t>Days post-infection</t>
  </si>
  <si>
    <t>Lung</t>
  </si>
  <si>
    <t>Mix G614/D614 Contacts</t>
  </si>
  <si>
    <t>Nasal Wash</t>
  </si>
  <si>
    <t>Mix G614/D614 Donors</t>
  </si>
  <si>
    <t>D614</t>
  </si>
  <si>
    <t>Reverse</t>
  </si>
  <si>
    <t>Forward</t>
  </si>
  <si>
    <t>Percentage</t>
  </si>
  <si>
    <t>Quantity means</t>
  </si>
  <si>
    <t>Quantity</t>
  </si>
  <si>
    <t>Sanger results</t>
  </si>
  <si>
    <t>Sample</t>
  </si>
  <si>
    <t>Days post-infection (Donors) or Days post-challenge (Contacts)</t>
  </si>
  <si>
    <t>Quantity F</t>
  </si>
  <si>
    <t>Quantity R</t>
  </si>
  <si>
    <t>Quantity (viral genome copies)</t>
  </si>
  <si>
    <t>Nasal wash</t>
  </si>
  <si>
    <t>Viral replication</t>
  </si>
  <si>
    <t>Normalized weight (days post-infection)</t>
  </si>
  <si>
    <t>Competition G614-Alpha</t>
  </si>
  <si>
    <t>Figure 2.b Transmission G614-Alpha (30/70)</t>
  </si>
  <si>
    <t>Figure 2.a Transmission G614-Alpha (50/50)</t>
  </si>
  <si>
    <r>
      <rPr>
        <b/>
        <i/>
        <sz val="9"/>
        <color theme="1"/>
        <rFont val="Calibri"/>
        <family val="2"/>
        <scheme val="minor"/>
      </rPr>
      <t>Rdrp</t>
    </r>
    <r>
      <rPr>
        <b/>
        <sz val="9"/>
        <color theme="1"/>
        <rFont val="Calibri"/>
        <family val="2"/>
        <scheme val="minor"/>
      </rPr>
      <t xml:space="preserve"> quantity</t>
    </r>
  </si>
  <si>
    <t>RNA ratio (G614/Alpha)</t>
  </si>
  <si>
    <t>UC</t>
  </si>
  <si>
    <t>UC : Uncalculable because samples do not carry enough viral RNA</t>
  </si>
  <si>
    <t>* Neutralization threshold</t>
  </si>
  <si>
    <t>Supplementary Data 1: Comparison experiment (Figure 1.b-g and Supplementary Figure 2.a)</t>
  </si>
  <si>
    <t>Supplementary Data 2: Competition experiment (Figure 1.h,i and Supplementary figure 2.b)</t>
  </si>
  <si>
    <t>Supplementary Data 3: Seroneutralization data (Figure 1.j,k)</t>
  </si>
  <si>
    <t>Supplementary Data 4: Transmission experiments with G614 and Alpha (Figure 2)</t>
  </si>
  <si>
    <t>Supplementary Data 5: Transmission experiment with G614 and D614 (Supplemental Figure 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#,##0.000"/>
  </numFmts>
  <fonts count="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name val="Calibri"/>
      <family val="2"/>
      <scheme val="minor"/>
    </font>
    <font>
      <b/>
      <sz val="9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9"/>
      <color rgb="FFFF0000"/>
      <name val="Calibri"/>
      <family val="2"/>
      <scheme val="minor"/>
    </font>
    <font>
      <b/>
      <i/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4">
    <border>
      <left/>
      <right/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249">
    <xf numFmtId="0" fontId="0" fillId="0" borderId="0" xfId="0"/>
    <xf numFmtId="0" fontId="0" fillId="0" borderId="0" xfId="0" applyFont="1"/>
    <xf numFmtId="0" fontId="0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0" xfId="0" applyBorder="1"/>
    <xf numFmtId="0" fontId="0" fillId="0" borderId="0" xfId="0" applyAlignment="1">
      <alignment horizontal="center" vertical="center"/>
    </xf>
    <xf numFmtId="0" fontId="0" fillId="0" borderId="0" xfId="0" applyAlignment="1">
      <alignment wrapText="1"/>
    </xf>
    <xf numFmtId="0" fontId="2" fillId="0" borderId="0" xfId="0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2" fontId="4" fillId="0" borderId="0" xfId="0" applyNumberFormat="1" applyFont="1" applyBorder="1" applyAlignment="1">
      <alignment horizontal="center" vertical="center"/>
    </xf>
    <xf numFmtId="2" fontId="4" fillId="0" borderId="19" xfId="0" applyNumberFormat="1" applyFont="1" applyBorder="1" applyAlignment="1">
      <alignment horizontal="center" vertical="center"/>
    </xf>
    <xf numFmtId="2" fontId="4" fillId="0" borderId="3" xfId="0" applyNumberFormat="1" applyFont="1" applyBorder="1" applyAlignment="1">
      <alignment horizontal="center" vertical="center"/>
    </xf>
    <xf numFmtId="2" fontId="4" fillId="0" borderId="18" xfId="0" applyNumberFormat="1" applyFont="1" applyBorder="1" applyAlignment="1">
      <alignment horizontal="center" vertical="center"/>
    </xf>
    <xf numFmtId="2" fontId="4" fillId="0" borderId="39" xfId="0" applyNumberFormat="1" applyFont="1" applyBorder="1" applyAlignment="1">
      <alignment horizontal="center" vertical="center"/>
    </xf>
    <xf numFmtId="2" fontId="4" fillId="0" borderId="40" xfId="0" applyNumberFormat="1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6" fillId="0" borderId="14" xfId="0" applyFont="1" applyBorder="1" applyAlignment="1">
      <alignment horizontal="center" vertical="center"/>
    </xf>
    <xf numFmtId="0" fontId="5" fillId="0" borderId="45" xfId="0" applyFont="1" applyBorder="1" applyAlignment="1">
      <alignment horizontal="center" vertical="center"/>
    </xf>
    <xf numFmtId="0" fontId="5" fillId="0" borderId="20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2" fontId="4" fillId="0" borderId="10" xfId="0" applyNumberFormat="1" applyFont="1" applyBorder="1" applyAlignment="1">
      <alignment horizontal="center" vertical="center"/>
    </xf>
    <xf numFmtId="2" fontId="4" fillId="0" borderId="9" xfId="0" applyNumberFormat="1" applyFont="1" applyBorder="1" applyAlignment="1">
      <alignment horizontal="center" vertical="center"/>
    </xf>
    <xf numFmtId="0" fontId="5" fillId="0" borderId="41" xfId="0" applyFont="1" applyBorder="1" applyAlignment="1">
      <alignment horizontal="center" vertical="center"/>
    </xf>
    <xf numFmtId="0" fontId="5" fillId="0" borderId="42" xfId="0" applyFont="1" applyBorder="1" applyAlignment="1">
      <alignment horizontal="center" vertical="center"/>
    </xf>
    <xf numFmtId="0" fontId="5" fillId="0" borderId="46" xfId="0" applyFont="1" applyBorder="1" applyAlignment="1">
      <alignment horizontal="center" vertical="center"/>
    </xf>
    <xf numFmtId="0" fontId="5" fillId="0" borderId="43" xfId="0" applyFont="1" applyBorder="1" applyAlignment="1">
      <alignment horizontal="center" vertical="center"/>
    </xf>
    <xf numFmtId="0" fontId="5" fillId="0" borderId="47" xfId="0" applyFont="1" applyBorder="1" applyAlignment="1">
      <alignment horizontal="center" vertical="center"/>
    </xf>
    <xf numFmtId="2" fontId="4" fillId="0" borderId="33" xfId="0" applyNumberFormat="1" applyFont="1" applyBorder="1" applyAlignment="1">
      <alignment horizontal="center" vertical="center"/>
    </xf>
    <xf numFmtId="2" fontId="4" fillId="0" borderId="21" xfId="0" applyNumberFormat="1" applyFont="1" applyBorder="1" applyAlignment="1">
      <alignment horizontal="center" vertical="center"/>
    </xf>
    <xf numFmtId="2" fontId="4" fillId="0" borderId="36" xfId="0" applyNumberFormat="1" applyFont="1" applyBorder="1" applyAlignment="1">
      <alignment horizontal="center" vertical="center"/>
    </xf>
    <xf numFmtId="2" fontId="4" fillId="0" borderId="38" xfId="0" applyNumberFormat="1" applyFont="1" applyBorder="1" applyAlignment="1">
      <alignment horizontal="center" vertical="center"/>
    </xf>
    <xf numFmtId="2" fontId="4" fillId="0" borderId="37" xfId="0" applyNumberFormat="1" applyFont="1" applyBorder="1" applyAlignment="1">
      <alignment horizontal="center" vertical="center"/>
    </xf>
    <xf numFmtId="2" fontId="4" fillId="0" borderId="31" xfId="0" applyNumberFormat="1" applyFont="1" applyBorder="1" applyAlignment="1">
      <alignment horizontal="center" vertical="center"/>
    </xf>
    <xf numFmtId="2" fontId="4" fillId="0" borderId="32" xfId="0" applyNumberFormat="1" applyFont="1" applyBorder="1" applyAlignment="1">
      <alignment horizontal="center" vertical="center"/>
    </xf>
    <xf numFmtId="2" fontId="4" fillId="0" borderId="23" xfId="0" applyNumberFormat="1" applyFont="1" applyBorder="1" applyAlignment="1">
      <alignment horizontal="center" vertical="center"/>
    </xf>
    <xf numFmtId="2" fontId="4" fillId="0" borderId="25" xfId="0" applyNumberFormat="1" applyFont="1" applyBorder="1" applyAlignment="1">
      <alignment horizontal="center" vertical="center"/>
    </xf>
    <xf numFmtId="2" fontId="4" fillId="0" borderId="24" xfId="0" applyNumberFormat="1" applyFont="1" applyBorder="1" applyAlignment="1">
      <alignment horizontal="center" vertical="center"/>
    </xf>
    <xf numFmtId="0" fontId="3" fillId="0" borderId="0" xfId="0" applyFont="1"/>
    <xf numFmtId="0" fontId="7" fillId="0" borderId="0" xfId="0" applyFont="1" applyBorder="1" applyAlignment="1">
      <alignment horizontal="center"/>
    </xf>
    <xf numFmtId="0" fontId="6" fillId="0" borderId="0" xfId="0" applyFont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0" fontId="3" fillId="0" borderId="0" xfId="0" applyFont="1" applyBorder="1"/>
    <xf numFmtId="0" fontId="3" fillId="0" borderId="0" xfId="0" applyFont="1" applyAlignment="1">
      <alignment wrapText="1"/>
    </xf>
    <xf numFmtId="0" fontId="3" fillId="0" borderId="0" xfId="0" applyFont="1" applyAlignment="1">
      <alignment horizontal="center" vertical="center"/>
    </xf>
    <xf numFmtId="2" fontId="3" fillId="0" borderId="7" xfId="0" applyNumberFormat="1" applyFont="1" applyBorder="1"/>
    <xf numFmtId="2" fontId="3" fillId="0" borderId="6" xfId="0" applyNumberFormat="1" applyFont="1" applyBorder="1"/>
    <xf numFmtId="2" fontId="3" fillId="0" borderId="0" xfId="0" applyNumberFormat="1" applyFont="1" applyBorder="1"/>
    <xf numFmtId="2" fontId="3" fillId="0" borderId="5" xfId="0" applyNumberFormat="1" applyFont="1" applyBorder="1"/>
    <xf numFmtId="2" fontId="3" fillId="0" borderId="19" xfId="0" applyNumberFormat="1" applyFont="1" applyBorder="1"/>
    <xf numFmtId="2" fontId="3" fillId="0" borderId="4" xfId="0" applyNumberFormat="1" applyFont="1" applyBorder="1"/>
    <xf numFmtId="2" fontId="3" fillId="0" borderId="2" xfId="0" applyNumberFormat="1" applyFont="1" applyBorder="1"/>
    <xf numFmtId="2" fontId="3" fillId="0" borderId="3" xfId="0" applyNumberFormat="1" applyFont="1" applyBorder="1"/>
    <xf numFmtId="2" fontId="3" fillId="0" borderId="18" xfId="0" applyNumberFormat="1" applyFont="1" applyBorder="1"/>
    <xf numFmtId="2" fontId="3" fillId="0" borderId="0" xfId="0" applyNumberFormat="1" applyFont="1"/>
    <xf numFmtId="2" fontId="5" fillId="0" borderId="0" xfId="0" applyNumberFormat="1" applyFont="1" applyBorder="1" applyAlignment="1"/>
    <xf numFmtId="2" fontId="7" fillId="0" borderId="0" xfId="0" applyNumberFormat="1" applyFont="1" applyBorder="1" applyAlignment="1">
      <alignment horizontal="center"/>
    </xf>
    <xf numFmtId="2" fontId="6" fillId="0" borderId="0" xfId="0" applyNumberFormat="1" applyFont="1" applyBorder="1" applyAlignment="1">
      <alignment horizontal="center" vertical="center"/>
    </xf>
    <xf numFmtId="2" fontId="6" fillId="0" borderId="7" xfId="0" applyNumberFormat="1" applyFont="1" applyBorder="1" applyAlignment="1">
      <alignment horizontal="center" vertical="center"/>
    </xf>
    <xf numFmtId="2" fontId="6" fillId="0" borderId="6" xfId="0" applyNumberFormat="1" applyFont="1" applyBorder="1" applyAlignment="1">
      <alignment horizontal="center" vertical="center"/>
    </xf>
    <xf numFmtId="2" fontId="6" fillId="0" borderId="5" xfId="0" applyNumberFormat="1" applyFont="1" applyBorder="1" applyAlignment="1">
      <alignment horizontal="center" vertical="center"/>
    </xf>
    <xf numFmtId="2" fontId="3" fillId="0" borderId="1" xfId="0" applyNumberFormat="1" applyFont="1" applyBorder="1"/>
    <xf numFmtId="2" fontId="3" fillId="0" borderId="8" xfId="0" applyNumberFormat="1" applyFont="1" applyBorder="1"/>
    <xf numFmtId="2" fontId="3" fillId="0" borderId="0" xfId="0" applyNumberFormat="1" applyFont="1" applyBorder="1" applyAlignment="1">
      <alignment horizontal="center" vertical="center"/>
    </xf>
    <xf numFmtId="2" fontId="3" fillId="0" borderId="3" xfId="0" applyNumberFormat="1" applyFont="1" applyBorder="1" applyAlignment="1">
      <alignment horizontal="center" vertical="center"/>
    </xf>
    <xf numFmtId="0" fontId="6" fillId="0" borderId="0" xfId="0" applyFont="1"/>
    <xf numFmtId="0" fontId="2" fillId="0" borderId="0" xfId="0" applyFont="1"/>
    <xf numFmtId="2" fontId="4" fillId="0" borderId="48" xfId="0" applyNumberFormat="1" applyFont="1" applyBorder="1" applyAlignment="1">
      <alignment horizontal="center" vertical="center"/>
    </xf>
    <xf numFmtId="2" fontId="3" fillId="0" borderId="48" xfId="0" applyNumberFormat="1" applyFont="1" applyBorder="1" applyAlignment="1">
      <alignment horizontal="center" vertical="center"/>
    </xf>
    <xf numFmtId="2" fontId="3" fillId="0" borderId="33" xfId="0" applyNumberFormat="1" applyFont="1" applyBorder="1" applyAlignment="1">
      <alignment horizontal="center" vertical="center"/>
    </xf>
    <xf numFmtId="0" fontId="6" fillId="0" borderId="13" xfId="0" applyFont="1" applyBorder="1" applyAlignment="1">
      <alignment horizontal="center" vertical="center"/>
    </xf>
    <xf numFmtId="2" fontId="3" fillId="0" borderId="49" xfId="0" applyNumberFormat="1" applyFont="1" applyBorder="1" applyAlignment="1">
      <alignment horizontal="center" vertical="center"/>
    </xf>
    <xf numFmtId="2" fontId="3" fillId="0" borderId="25" xfId="0" applyNumberFormat="1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 wrapText="1"/>
    </xf>
    <xf numFmtId="0" fontId="6" fillId="0" borderId="50" xfId="0" applyFont="1" applyBorder="1" applyAlignment="1">
      <alignment horizontal="center" vertical="center" wrapText="1"/>
    </xf>
    <xf numFmtId="0" fontId="6" fillId="0" borderId="51" xfId="0" applyFont="1" applyBorder="1" applyAlignment="1">
      <alignment horizontal="center" vertical="center" wrapText="1"/>
    </xf>
    <xf numFmtId="0" fontId="6" fillId="0" borderId="52" xfId="0" applyFont="1" applyBorder="1" applyAlignment="1">
      <alignment horizontal="center" vertical="center" wrapText="1"/>
    </xf>
    <xf numFmtId="0" fontId="6" fillId="0" borderId="53" xfId="0" applyFont="1" applyBorder="1" applyAlignment="1">
      <alignment horizontal="center" vertical="center" wrapText="1"/>
    </xf>
    <xf numFmtId="0" fontId="6" fillId="0" borderId="54" xfId="0" applyFont="1" applyBorder="1" applyAlignment="1">
      <alignment horizontal="center" vertical="center" wrapText="1"/>
    </xf>
    <xf numFmtId="2" fontId="3" fillId="0" borderId="6" xfId="0" applyNumberFormat="1" applyFont="1" applyBorder="1" applyAlignment="1">
      <alignment horizontal="center" vertical="center"/>
    </xf>
    <xf numFmtId="2" fontId="3" fillId="0" borderId="5" xfId="0" applyNumberFormat="1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0" fontId="6" fillId="0" borderId="21" xfId="0" applyFont="1" applyBorder="1" applyAlignment="1">
      <alignment horizontal="center" vertical="center"/>
    </xf>
    <xf numFmtId="2" fontId="3" fillId="0" borderId="20" xfId="0" applyNumberFormat="1" applyFont="1" applyBorder="1" applyAlignment="1">
      <alignment horizontal="center" vertical="center"/>
    </xf>
    <xf numFmtId="0" fontId="6" fillId="0" borderId="45" xfId="0" applyFont="1" applyBorder="1" applyAlignment="1">
      <alignment horizontal="center" vertical="center"/>
    </xf>
    <xf numFmtId="2" fontId="3" fillId="0" borderId="47" xfId="0" applyNumberFormat="1" applyFont="1" applyBorder="1" applyAlignment="1">
      <alignment horizontal="center" vertical="center"/>
    </xf>
    <xf numFmtId="2" fontId="3" fillId="0" borderId="12" xfId="0" applyNumberFormat="1" applyFont="1" applyBorder="1" applyAlignment="1">
      <alignment horizontal="center" vertical="center"/>
    </xf>
    <xf numFmtId="2" fontId="3" fillId="0" borderId="35" xfId="0" applyNumberFormat="1" applyFont="1" applyBorder="1" applyAlignment="1">
      <alignment horizontal="center" vertical="center"/>
    </xf>
    <xf numFmtId="2" fontId="3" fillId="0" borderId="10" xfId="0" applyNumberFormat="1" applyFont="1" applyBorder="1" applyAlignment="1">
      <alignment horizontal="center" vertical="center"/>
    </xf>
    <xf numFmtId="2" fontId="3" fillId="0" borderId="38" xfId="0" applyNumberFormat="1" applyFont="1" applyBorder="1" applyAlignment="1">
      <alignment horizontal="center" vertical="center"/>
    </xf>
    <xf numFmtId="2" fontId="4" fillId="0" borderId="11" xfId="0" applyNumberFormat="1" applyFont="1" applyBorder="1" applyAlignment="1">
      <alignment horizontal="center" vertical="center"/>
    </xf>
    <xf numFmtId="2" fontId="4" fillId="0" borderId="35" xfId="0" applyNumberFormat="1" applyFont="1" applyBorder="1" applyAlignment="1">
      <alignment horizontal="center" vertical="center"/>
    </xf>
    <xf numFmtId="2" fontId="4" fillId="0" borderId="49" xfId="0" applyNumberFormat="1" applyFont="1" applyBorder="1" applyAlignment="1">
      <alignment horizontal="center" vertical="center"/>
    </xf>
    <xf numFmtId="0" fontId="4" fillId="0" borderId="56" xfId="0" applyFont="1" applyFill="1" applyBorder="1" applyAlignment="1">
      <alignment horizontal="center" vertical="center"/>
    </xf>
    <xf numFmtId="0" fontId="4" fillId="0" borderId="57" xfId="0" applyFont="1" applyFill="1" applyBorder="1" applyAlignment="1">
      <alignment horizontal="center" vertical="center"/>
    </xf>
    <xf numFmtId="0" fontId="6" fillId="0" borderId="45" xfId="0" applyFont="1" applyBorder="1" applyAlignment="1">
      <alignment horizontal="center" vertical="center" wrapText="1"/>
    </xf>
    <xf numFmtId="0" fontId="6" fillId="0" borderId="47" xfId="0" applyFont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164" fontId="4" fillId="0" borderId="14" xfId="0" applyNumberFormat="1" applyFont="1" applyBorder="1" applyAlignment="1">
      <alignment horizontal="center" vertical="center"/>
    </xf>
    <xf numFmtId="2" fontId="4" fillId="0" borderId="13" xfId="0" applyNumberFormat="1" applyFont="1" applyBorder="1" applyAlignment="1">
      <alignment horizontal="center" vertical="center"/>
    </xf>
    <xf numFmtId="164" fontId="4" fillId="0" borderId="13" xfId="0" applyNumberFormat="1" applyFont="1" applyBorder="1" applyAlignment="1">
      <alignment horizontal="center" vertical="center"/>
    </xf>
    <xf numFmtId="164" fontId="4" fillId="0" borderId="12" xfId="0" applyNumberFormat="1" applyFont="1" applyBorder="1" applyAlignment="1">
      <alignment horizontal="center" vertical="center"/>
    </xf>
    <xf numFmtId="164" fontId="4" fillId="0" borderId="0" xfId="0" applyNumberFormat="1" applyFont="1" applyBorder="1" applyAlignment="1">
      <alignment horizontal="center" vertical="center"/>
    </xf>
    <xf numFmtId="164" fontId="3" fillId="0" borderId="13" xfId="0" applyNumberFormat="1" applyFont="1" applyBorder="1" applyAlignment="1">
      <alignment horizontal="center" vertical="center"/>
    </xf>
    <xf numFmtId="164" fontId="3" fillId="0" borderId="12" xfId="0" applyNumberFormat="1" applyFont="1" applyBorder="1" applyAlignment="1">
      <alignment horizontal="center" vertical="center"/>
    </xf>
    <xf numFmtId="164" fontId="4" fillId="0" borderId="7" xfId="0" applyNumberFormat="1" applyFont="1" applyBorder="1" applyAlignment="1">
      <alignment horizontal="center" vertical="center"/>
    </xf>
    <xf numFmtId="2" fontId="4" fillId="0" borderId="6" xfId="0" applyNumberFormat="1" applyFont="1" applyBorder="1" applyAlignment="1">
      <alignment horizontal="center" vertical="center"/>
    </xf>
    <xf numFmtId="164" fontId="4" fillId="0" borderId="6" xfId="0" applyNumberFormat="1" applyFont="1" applyBorder="1" applyAlignment="1">
      <alignment horizontal="center" vertical="center"/>
    </xf>
    <xf numFmtId="164" fontId="4" fillId="0" borderId="5" xfId="0" applyNumberFormat="1" applyFont="1" applyBorder="1" applyAlignment="1">
      <alignment horizontal="center" vertical="center"/>
    </xf>
    <xf numFmtId="164" fontId="3" fillId="0" borderId="6" xfId="0" applyNumberFormat="1" applyFont="1" applyBorder="1" applyAlignment="1">
      <alignment horizontal="center" vertical="center"/>
    </xf>
    <xf numFmtId="164" fontId="3" fillId="0" borderId="5" xfId="0" applyNumberFormat="1" applyFont="1" applyBorder="1" applyAlignment="1">
      <alignment horizontal="center" vertical="center"/>
    </xf>
    <xf numFmtId="164" fontId="4" fillId="0" borderId="4" xfId="0" applyNumberFormat="1" applyFont="1" applyBorder="1" applyAlignment="1">
      <alignment horizontal="center" vertical="center"/>
    </xf>
    <xf numFmtId="2" fontId="4" fillId="0" borderId="2" xfId="0" applyNumberFormat="1" applyFont="1" applyBorder="1" applyAlignment="1">
      <alignment horizontal="center" vertical="center"/>
    </xf>
    <xf numFmtId="164" fontId="4" fillId="0" borderId="2" xfId="0" applyNumberFormat="1" applyFont="1" applyBorder="1" applyAlignment="1">
      <alignment horizontal="center" vertical="center"/>
    </xf>
    <xf numFmtId="164" fontId="4" fillId="0" borderId="1" xfId="0" applyNumberFormat="1" applyFont="1" applyBorder="1" applyAlignment="1">
      <alignment horizontal="center" vertical="center"/>
    </xf>
    <xf numFmtId="164" fontId="3" fillId="0" borderId="2" xfId="0" applyNumberFormat="1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164" fontId="4" fillId="0" borderId="22" xfId="0" applyNumberFormat="1" applyFont="1" applyBorder="1" applyAlignment="1">
      <alignment horizontal="center" vertical="center"/>
    </xf>
    <xf numFmtId="164" fontId="4" fillId="0" borderId="21" xfId="0" applyNumberFormat="1" applyFont="1" applyBorder="1" applyAlignment="1">
      <alignment horizontal="center" vertical="center"/>
    </xf>
    <xf numFmtId="164" fontId="4" fillId="0" borderId="20" xfId="0" applyNumberFormat="1" applyFont="1" applyBorder="1" applyAlignment="1">
      <alignment horizontal="center" vertical="center"/>
    </xf>
    <xf numFmtId="164" fontId="3" fillId="0" borderId="21" xfId="0" applyNumberFormat="1" applyFont="1" applyBorder="1" applyAlignment="1">
      <alignment horizontal="center" vertical="center"/>
    </xf>
    <xf numFmtId="164" fontId="3" fillId="0" borderId="20" xfId="0" applyNumberFormat="1" applyFont="1" applyBorder="1" applyAlignment="1">
      <alignment horizontal="center" vertical="center"/>
    </xf>
    <xf numFmtId="164" fontId="3" fillId="0" borderId="0" xfId="0" applyNumberFormat="1" applyFont="1" applyBorder="1" applyAlignment="1">
      <alignment horizontal="center" vertical="center"/>
    </xf>
    <xf numFmtId="164" fontId="3" fillId="0" borderId="7" xfId="0" applyNumberFormat="1" applyFont="1" applyBorder="1" applyAlignment="1">
      <alignment horizontal="center" vertical="center"/>
    </xf>
    <xf numFmtId="164" fontId="3" fillId="0" borderId="4" xfId="0" applyNumberFormat="1" applyFont="1" applyBorder="1" applyAlignment="1">
      <alignment horizontal="center" vertical="center"/>
    </xf>
    <xf numFmtId="2" fontId="3" fillId="0" borderId="2" xfId="0" applyNumberFormat="1" applyFont="1" applyBorder="1" applyAlignment="1">
      <alignment horizontal="center" vertical="center"/>
    </xf>
    <xf numFmtId="165" fontId="3" fillId="0" borderId="13" xfId="0" applyNumberFormat="1" applyFont="1" applyBorder="1"/>
    <xf numFmtId="165" fontId="3" fillId="0" borderId="6" xfId="0" applyNumberFormat="1" applyFont="1" applyBorder="1"/>
    <xf numFmtId="165" fontId="3" fillId="0" borderId="2" xfId="0" applyNumberFormat="1" applyFont="1" applyBorder="1"/>
    <xf numFmtId="0" fontId="6" fillId="0" borderId="43" xfId="0" applyFont="1" applyBorder="1" applyAlignment="1">
      <alignment horizontal="center" vertical="center" wrapText="1"/>
    </xf>
    <xf numFmtId="165" fontId="3" fillId="0" borderId="14" xfId="0" applyNumberFormat="1" applyFont="1" applyBorder="1"/>
    <xf numFmtId="165" fontId="3" fillId="0" borderId="7" xfId="0" applyNumberFormat="1" applyFont="1" applyBorder="1"/>
    <xf numFmtId="165" fontId="3" fillId="0" borderId="4" xfId="0" applyNumberFormat="1" applyFont="1" applyBorder="1"/>
    <xf numFmtId="165" fontId="3" fillId="0" borderId="12" xfId="0" applyNumberFormat="1" applyFont="1" applyBorder="1"/>
    <xf numFmtId="165" fontId="3" fillId="0" borderId="5" xfId="0" applyNumberFormat="1" applyFont="1" applyBorder="1"/>
    <xf numFmtId="165" fontId="3" fillId="0" borderId="1" xfId="0" applyNumberFormat="1" applyFont="1" applyBorder="1"/>
    <xf numFmtId="0" fontId="0" fillId="0" borderId="0" xfId="0" applyAlignment="1">
      <alignment horizontal="left" vertical="center"/>
    </xf>
    <xf numFmtId="165" fontId="4" fillId="0" borderId="12" xfId="0" applyNumberFormat="1" applyFont="1" applyBorder="1"/>
    <xf numFmtId="165" fontId="4" fillId="0" borderId="5" xfId="0" applyNumberFormat="1" applyFont="1" applyBorder="1"/>
    <xf numFmtId="165" fontId="4" fillId="0" borderId="1" xfId="0" applyNumberFormat="1" applyFont="1" applyBorder="1"/>
    <xf numFmtId="0" fontId="5" fillId="0" borderId="14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22" xfId="0" applyFont="1" applyBorder="1" applyAlignment="1">
      <alignment horizontal="center" vertical="center"/>
    </xf>
    <xf numFmtId="0" fontId="5" fillId="0" borderId="43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13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14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6" fillId="0" borderId="35" xfId="0" applyFont="1" applyBorder="1" applyAlignment="1">
      <alignment horizontal="center" vertical="center"/>
    </xf>
    <xf numFmtId="0" fontId="6" fillId="0" borderId="38" xfId="0" applyFont="1" applyBorder="1" applyAlignment="1">
      <alignment horizontal="center" vertical="center"/>
    </xf>
    <xf numFmtId="0" fontId="6" fillId="0" borderId="34" xfId="0" applyFont="1" applyBorder="1" applyAlignment="1">
      <alignment horizontal="center" vertical="center"/>
    </xf>
    <xf numFmtId="0" fontId="6" fillId="0" borderId="36" xfId="0" applyFont="1" applyBorder="1" applyAlignment="1">
      <alignment horizontal="center" vertical="center" wrapText="1"/>
    </xf>
    <xf numFmtId="0" fontId="6" fillId="0" borderId="38" xfId="0" applyFont="1" applyBorder="1" applyAlignment="1">
      <alignment horizontal="center" vertical="center" wrapText="1"/>
    </xf>
    <xf numFmtId="0" fontId="6" fillId="0" borderId="37" xfId="0" applyFont="1" applyBorder="1" applyAlignment="1">
      <alignment horizontal="center" vertical="center" wrapText="1"/>
    </xf>
    <xf numFmtId="0" fontId="6" fillId="0" borderId="30" xfId="0" applyFont="1" applyBorder="1" applyAlignment="1">
      <alignment horizontal="center" vertical="center"/>
    </xf>
    <xf numFmtId="0" fontId="6" fillId="0" borderId="58" xfId="0" applyFont="1" applyBorder="1" applyAlignment="1">
      <alignment horizontal="center" vertical="center"/>
    </xf>
    <xf numFmtId="0" fontId="6" fillId="0" borderId="60" xfId="0" applyFont="1" applyBorder="1" applyAlignment="1">
      <alignment horizontal="center" vertical="center"/>
    </xf>
    <xf numFmtId="0" fontId="6" fillId="0" borderId="61" xfId="0" applyFont="1" applyBorder="1" applyAlignment="1">
      <alignment horizontal="center" vertical="center"/>
    </xf>
    <xf numFmtId="0" fontId="6" fillId="0" borderId="59" xfId="0" applyFont="1" applyBorder="1" applyAlignment="1">
      <alignment horizontal="center" vertical="center"/>
    </xf>
    <xf numFmtId="0" fontId="6" fillId="0" borderId="41" xfId="0" applyFont="1" applyBorder="1" applyAlignment="1">
      <alignment horizontal="center" vertical="center"/>
    </xf>
    <xf numFmtId="0" fontId="6" fillId="0" borderId="44" xfId="0" applyFont="1" applyBorder="1" applyAlignment="1">
      <alignment horizontal="center" vertical="center"/>
    </xf>
    <xf numFmtId="0" fontId="6" fillId="0" borderId="55" xfId="0" applyFont="1" applyBorder="1" applyAlignment="1">
      <alignment horizontal="center" vertical="center"/>
    </xf>
    <xf numFmtId="0" fontId="6" fillId="0" borderId="57" xfId="0" applyFont="1" applyBorder="1" applyAlignment="1">
      <alignment horizontal="center" vertical="center"/>
    </xf>
    <xf numFmtId="2" fontId="6" fillId="0" borderId="34" xfId="0" applyNumberFormat="1" applyFont="1" applyBorder="1" applyAlignment="1">
      <alignment horizontal="center" vertical="center"/>
    </xf>
    <xf numFmtId="2" fontId="6" fillId="0" borderId="62" xfId="0" applyNumberFormat="1" applyFont="1" applyBorder="1" applyAlignment="1">
      <alignment horizontal="center" vertical="center"/>
    </xf>
    <xf numFmtId="2" fontId="6" fillId="0" borderId="63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9" fontId="5" fillId="0" borderId="14" xfId="0" applyNumberFormat="1" applyFont="1" applyBorder="1" applyAlignment="1">
      <alignment horizontal="center" vertical="center"/>
    </xf>
    <xf numFmtId="9" fontId="5" fillId="0" borderId="43" xfId="0" applyNumberFormat="1" applyFont="1" applyBorder="1" applyAlignment="1">
      <alignment horizontal="center" vertical="center"/>
    </xf>
    <xf numFmtId="9" fontId="5" fillId="0" borderId="41" xfId="0" applyNumberFormat="1" applyFont="1" applyBorder="1" applyAlignment="1">
      <alignment horizontal="center" vertical="center"/>
    </xf>
    <xf numFmtId="9" fontId="5" fillId="0" borderId="44" xfId="0" applyNumberFormat="1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6" fillId="0" borderId="7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2" fontId="5" fillId="0" borderId="11" xfId="0" applyNumberFormat="1" applyFont="1" applyBorder="1" applyAlignment="1">
      <alignment horizontal="center"/>
    </xf>
    <xf numFmtId="2" fontId="5" fillId="0" borderId="10" xfId="0" applyNumberFormat="1" applyFont="1" applyBorder="1" applyAlignment="1">
      <alignment horizontal="center"/>
    </xf>
    <xf numFmtId="2" fontId="5" fillId="0" borderId="9" xfId="0" applyNumberFormat="1" applyFont="1" applyBorder="1" applyAlignment="1">
      <alignment horizontal="center"/>
    </xf>
    <xf numFmtId="0" fontId="6" fillId="0" borderId="13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2" fontId="6" fillId="0" borderId="7" xfId="0" applyNumberFormat="1" applyFont="1" applyBorder="1" applyAlignment="1">
      <alignment horizontal="center" vertical="center"/>
    </xf>
    <xf numFmtId="2" fontId="6" fillId="0" borderId="6" xfId="0" applyNumberFormat="1" applyFont="1" applyBorder="1" applyAlignment="1">
      <alignment horizontal="center" vertical="center"/>
    </xf>
    <xf numFmtId="2" fontId="6" fillId="0" borderId="5" xfId="0" applyNumberFormat="1" applyFont="1" applyBorder="1" applyAlignment="1">
      <alignment horizontal="center" vertical="center"/>
    </xf>
    <xf numFmtId="0" fontId="5" fillId="0" borderId="43" xfId="0" applyFont="1" applyBorder="1" applyAlignment="1">
      <alignment horizontal="center" vertical="center" wrapText="1"/>
    </xf>
    <xf numFmtId="0" fontId="5" fillId="0" borderId="31" xfId="0" applyFont="1" applyBorder="1" applyAlignment="1">
      <alignment horizontal="center" vertical="center" wrapText="1"/>
    </xf>
    <xf numFmtId="0" fontId="5" fillId="0" borderId="23" xfId="0" applyFont="1" applyBorder="1" applyAlignment="1">
      <alignment horizontal="center" vertical="center" wrapText="1"/>
    </xf>
    <xf numFmtId="0" fontId="6" fillId="0" borderId="47" xfId="0" applyFont="1" applyBorder="1" applyAlignment="1">
      <alignment horizontal="center" vertical="center" wrapText="1"/>
    </xf>
    <xf numFmtId="0" fontId="6" fillId="0" borderId="32" xfId="0" applyFont="1" applyBorder="1" applyAlignment="1">
      <alignment horizontal="center" vertical="center" wrapText="1"/>
    </xf>
    <xf numFmtId="0" fontId="6" fillId="0" borderId="24" xfId="0" applyFont="1" applyBorder="1" applyAlignment="1">
      <alignment horizontal="center" vertical="center" wrapText="1"/>
    </xf>
    <xf numFmtId="2" fontId="5" fillId="0" borderId="14" xfId="0" applyNumberFormat="1" applyFont="1" applyBorder="1" applyAlignment="1">
      <alignment horizontal="center"/>
    </xf>
    <xf numFmtId="2" fontId="5" fillId="0" borderId="13" xfId="0" applyNumberFormat="1" applyFont="1" applyBorder="1" applyAlignment="1">
      <alignment horizontal="center"/>
    </xf>
    <xf numFmtId="2" fontId="5" fillId="0" borderId="12" xfId="0" applyNumberFormat="1" applyFont="1" applyBorder="1" applyAlignment="1">
      <alignment horizontal="center"/>
    </xf>
    <xf numFmtId="0" fontId="6" fillId="0" borderId="45" xfId="0" applyFont="1" applyBorder="1" applyAlignment="1">
      <alignment horizontal="center" vertical="center" wrapText="1"/>
    </xf>
    <xf numFmtId="0" fontId="6" fillId="0" borderId="33" xfId="0" applyFont="1" applyBorder="1" applyAlignment="1">
      <alignment horizontal="center" vertical="center" wrapText="1"/>
    </xf>
    <xf numFmtId="0" fontId="6" fillId="0" borderId="25" xfId="0" applyFont="1" applyBorder="1" applyAlignment="1">
      <alignment horizontal="center" vertical="center" wrapText="1"/>
    </xf>
    <xf numFmtId="0" fontId="6" fillId="0" borderId="36" xfId="0" applyFont="1" applyBorder="1" applyAlignment="1">
      <alignment horizontal="center" vertical="center"/>
    </xf>
    <xf numFmtId="0" fontId="6" fillId="0" borderId="31" xfId="0" applyFont="1" applyBorder="1" applyAlignment="1">
      <alignment horizontal="center" vertical="center"/>
    </xf>
    <xf numFmtId="0" fontId="6" fillId="0" borderId="22" xfId="0" applyFont="1" applyBorder="1" applyAlignment="1">
      <alignment horizontal="center" vertical="center"/>
    </xf>
    <xf numFmtId="0" fontId="6" fillId="0" borderId="20" xfId="0" applyFont="1" applyBorder="1" applyAlignment="1">
      <alignment horizontal="center" vertical="center" wrapText="1"/>
    </xf>
    <xf numFmtId="0" fontId="6" fillId="0" borderId="21" xfId="0" applyFont="1" applyBorder="1" applyAlignment="1">
      <alignment horizontal="center" vertical="center" wrapText="1"/>
    </xf>
    <xf numFmtId="2" fontId="5" fillId="0" borderId="17" xfId="0" applyNumberFormat="1" applyFont="1" applyBorder="1" applyAlignment="1">
      <alignment horizontal="center"/>
    </xf>
    <xf numFmtId="2" fontId="5" fillId="0" borderId="16" xfId="0" applyNumberFormat="1" applyFont="1" applyBorder="1" applyAlignment="1">
      <alignment horizontal="center"/>
    </xf>
    <xf numFmtId="2" fontId="5" fillId="0" borderId="15" xfId="0" applyNumberFormat="1" applyFont="1" applyBorder="1" applyAlignment="1">
      <alignment horizontal="center"/>
    </xf>
    <xf numFmtId="0" fontId="6" fillId="0" borderId="0" xfId="0" applyFont="1" applyAlignment="1">
      <alignment horizontal="left" vertical="center"/>
    </xf>
    <xf numFmtId="0" fontId="6" fillId="0" borderId="11" xfId="0" applyFont="1" applyBorder="1" applyAlignment="1">
      <alignment horizontal="center" vertical="center" wrapText="1"/>
    </xf>
    <xf numFmtId="0" fontId="6" fillId="0" borderId="39" xfId="0" applyFont="1" applyBorder="1" applyAlignment="1">
      <alignment horizontal="center" vertical="center" wrapText="1"/>
    </xf>
    <xf numFmtId="0" fontId="6" fillId="0" borderId="40" xfId="0" applyFont="1" applyBorder="1" applyAlignment="1">
      <alignment horizontal="center" vertical="center" wrapText="1"/>
    </xf>
    <xf numFmtId="0" fontId="6" fillId="0" borderId="55" xfId="0" applyFont="1" applyBorder="1" applyAlignment="1">
      <alignment horizontal="center" vertical="center" wrapText="1"/>
    </xf>
    <xf numFmtId="0" fontId="6" fillId="0" borderId="56" xfId="0" applyFont="1" applyBorder="1" applyAlignment="1">
      <alignment horizontal="center" vertical="center" wrapText="1"/>
    </xf>
    <xf numFmtId="0" fontId="6" fillId="0" borderId="57" xfId="0" applyFont="1" applyBorder="1" applyAlignment="1">
      <alignment horizontal="center" vertical="center" wrapText="1"/>
    </xf>
    <xf numFmtId="0" fontId="6" fillId="0" borderId="48" xfId="0" applyFont="1" applyBorder="1" applyAlignment="1">
      <alignment horizontal="center" vertical="center"/>
    </xf>
    <xf numFmtId="0" fontId="6" fillId="0" borderId="49" xfId="0" applyFont="1" applyBorder="1" applyAlignment="1">
      <alignment horizontal="center" vertical="center"/>
    </xf>
    <xf numFmtId="0" fontId="6" fillId="0" borderId="31" xfId="0" applyFont="1" applyBorder="1" applyAlignment="1">
      <alignment horizontal="center" vertical="center" wrapText="1"/>
    </xf>
    <xf numFmtId="0" fontId="6" fillId="0" borderId="23" xfId="0" applyFont="1" applyBorder="1" applyAlignment="1">
      <alignment horizontal="center" vertical="center" wrapText="1"/>
    </xf>
    <xf numFmtId="0" fontId="6" fillId="0" borderId="11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6" fillId="0" borderId="27" xfId="0" applyFont="1" applyBorder="1" applyAlignment="1">
      <alignment horizontal="center" vertical="center"/>
    </xf>
    <xf numFmtId="0" fontId="6" fillId="0" borderId="29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6" fillId="0" borderId="28" xfId="0" applyFont="1" applyBorder="1" applyAlignment="1">
      <alignment horizontal="center" vertical="center"/>
    </xf>
    <xf numFmtId="0" fontId="6" fillId="0" borderId="26" xfId="0" applyFont="1" applyBorder="1" applyAlignment="1">
      <alignment horizontal="center" vertical="center"/>
    </xf>
    <xf numFmtId="0" fontId="6" fillId="0" borderId="14" xfId="0" applyFont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6" fillId="0" borderId="22" xfId="0" applyFont="1" applyBorder="1" applyAlignment="1">
      <alignment horizontal="center" vertical="center" wrapText="1"/>
    </xf>
    <xf numFmtId="0" fontId="6" fillId="0" borderId="2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T86"/>
  <sheetViews>
    <sheetView tabSelected="1" zoomScale="55" zoomScaleNormal="55" workbookViewId="0">
      <selection activeCell="F23" sqref="F23"/>
    </sheetView>
  </sheetViews>
  <sheetFormatPr baseColWidth="10" defaultRowHeight="15" x14ac:dyDescent="0.25"/>
  <cols>
    <col min="1" max="1" width="11.42578125" style="1"/>
    <col min="2" max="2" width="24.5703125" style="71" customWidth="1"/>
    <col min="3" max="3" width="11.42578125" style="71"/>
    <col min="4" max="4" width="11.42578125" style="1"/>
    <col min="5" max="5" width="26.140625" style="1" bestFit="1" customWidth="1"/>
    <col min="6" max="6" width="32.85546875" style="1" bestFit="1" customWidth="1"/>
    <col min="7" max="7" width="19.5703125" style="1" bestFit="1" customWidth="1"/>
    <col min="8" max="8" width="32.85546875" style="1" bestFit="1" customWidth="1"/>
    <col min="9" max="9" width="10" style="1" bestFit="1" customWidth="1"/>
    <col min="10" max="10" width="19.140625" style="1" bestFit="1" customWidth="1"/>
    <col min="11" max="18" width="6.5703125" style="1" bestFit="1" customWidth="1"/>
    <col min="19" max="19" width="9" style="1" bestFit="1" customWidth="1"/>
    <col min="20" max="16384" width="11.42578125" style="1"/>
  </cols>
  <sheetData>
    <row r="1" spans="2:20" ht="33.75" customHeight="1" thickBot="1" x14ac:dyDescent="0.3">
      <c r="B1" s="163" t="s">
        <v>56</v>
      </c>
      <c r="C1" s="163"/>
      <c r="D1" s="163"/>
      <c r="E1" s="164"/>
      <c r="F1" s="164"/>
      <c r="G1" s="164"/>
      <c r="H1" s="164"/>
      <c r="I1" s="164"/>
      <c r="J1" s="164"/>
      <c r="K1" s="164"/>
      <c r="L1" s="164"/>
      <c r="M1" s="164"/>
      <c r="N1" s="164"/>
      <c r="O1" s="164"/>
      <c r="P1" s="164"/>
      <c r="Q1" s="164"/>
      <c r="R1" s="164"/>
    </row>
    <row r="2" spans="2:20" s="49" customFormat="1" ht="12.75" thickBot="1" x14ac:dyDescent="0.3">
      <c r="B2" s="161" t="s">
        <v>21</v>
      </c>
      <c r="C2" s="159" t="s">
        <v>14</v>
      </c>
      <c r="D2" s="157" t="s">
        <v>7</v>
      </c>
      <c r="E2" s="165" t="s">
        <v>46</v>
      </c>
      <c r="F2" s="166"/>
      <c r="G2" s="166"/>
      <c r="H2" s="166"/>
      <c r="I2" s="166"/>
      <c r="J2" s="167"/>
      <c r="K2" s="168" t="s">
        <v>47</v>
      </c>
      <c r="L2" s="169"/>
      <c r="M2" s="169"/>
      <c r="N2" s="169"/>
      <c r="O2" s="169"/>
      <c r="P2" s="169"/>
      <c r="Q2" s="169"/>
      <c r="R2" s="170"/>
    </row>
    <row r="3" spans="2:20" s="49" customFormat="1" ht="36.75" thickBot="1" x14ac:dyDescent="0.3">
      <c r="B3" s="162"/>
      <c r="C3" s="160"/>
      <c r="D3" s="158"/>
      <c r="E3" s="83" t="s">
        <v>13</v>
      </c>
      <c r="F3" s="80" t="s">
        <v>12</v>
      </c>
      <c r="G3" s="80" t="s">
        <v>11</v>
      </c>
      <c r="H3" s="80" t="s">
        <v>10</v>
      </c>
      <c r="I3" s="80" t="s">
        <v>9</v>
      </c>
      <c r="J3" s="81" t="s">
        <v>8</v>
      </c>
      <c r="K3" s="79">
        <v>0</v>
      </c>
      <c r="L3" s="80">
        <v>1</v>
      </c>
      <c r="M3" s="80">
        <v>2</v>
      </c>
      <c r="N3" s="80">
        <v>3</v>
      </c>
      <c r="O3" s="80">
        <v>4</v>
      </c>
      <c r="P3" s="80">
        <v>5</v>
      </c>
      <c r="Q3" s="80">
        <v>6</v>
      </c>
      <c r="R3" s="82">
        <v>7</v>
      </c>
    </row>
    <row r="4" spans="2:20" s="49" customFormat="1" ht="12" x14ac:dyDescent="0.25">
      <c r="B4" s="155" t="s">
        <v>4</v>
      </c>
      <c r="C4" s="88">
        <v>1</v>
      </c>
      <c r="D4" s="89" t="s">
        <v>6</v>
      </c>
      <c r="E4" s="72">
        <v>6.8223094742999999</v>
      </c>
      <c r="F4" s="10">
        <v>1.825180048</v>
      </c>
      <c r="G4" s="29">
        <v>7.6907033760000001</v>
      </c>
      <c r="H4" s="10">
        <v>5.19</v>
      </c>
      <c r="I4" s="29">
        <v>4.4548241040000001</v>
      </c>
      <c r="J4" s="10">
        <v>4.3094876439999998</v>
      </c>
      <c r="K4" s="14" t="s">
        <v>1</v>
      </c>
      <c r="L4" s="29" t="s">
        <v>1</v>
      </c>
      <c r="M4" s="29" t="s">
        <v>1</v>
      </c>
      <c r="N4" s="10" t="s">
        <v>1</v>
      </c>
      <c r="O4" s="29" t="s">
        <v>1</v>
      </c>
      <c r="P4" s="10" t="s">
        <v>1</v>
      </c>
      <c r="Q4" s="29" t="s">
        <v>1</v>
      </c>
      <c r="R4" s="11" t="s">
        <v>1</v>
      </c>
    </row>
    <row r="5" spans="2:20" s="49" customFormat="1" ht="12" x14ac:dyDescent="0.25">
      <c r="B5" s="153"/>
      <c r="C5" s="44">
        <v>2</v>
      </c>
      <c r="D5" s="85" t="s">
        <v>6</v>
      </c>
      <c r="E5" s="72">
        <v>6.5548206268999998</v>
      </c>
      <c r="F5" s="10">
        <v>1.541142172</v>
      </c>
      <c r="G5" s="29">
        <v>6.9627595390000003</v>
      </c>
      <c r="H5" s="10">
        <v>5.0999999999999996</v>
      </c>
      <c r="I5" s="29">
        <v>2.9696076690000002</v>
      </c>
      <c r="J5" s="10">
        <v>4.361551586</v>
      </c>
      <c r="K5" s="14" t="s">
        <v>1</v>
      </c>
      <c r="L5" s="29" t="s">
        <v>1</v>
      </c>
      <c r="M5" s="29" t="s">
        <v>1</v>
      </c>
      <c r="N5" s="10" t="s">
        <v>1</v>
      </c>
      <c r="O5" s="29" t="s">
        <v>1</v>
      </c>
      <c r="P5" s="10" t="s">
        <v>1</v>
      </c>
      <c r="Q5" s="29" t="s">
        <v>1</v>
      </c>
      <c r="R5" s="11" t="s">
        <v>1</v>
      </c>
    </row>
    <row r="6" spans="2:20" s="49" customFormat="1" ht="12" x14ac:dyDescent="0.25">
      <c r="B6" s="153"/>
      <c r="C6" s="44">
        <v>3</v>
      </c>
      <c r="D6" s="85" t="s">
        <v>6</v>
      </c>
      <c r="E6" s="72">
        <v>6.4706239309000004</v>
      </c>
      <c r="F6" s="10">
        <v>1.115847142</v>
      </c>
      <c r="G6" s="29">
        <v>6.8864747360000003</v>
      </c>
      <c r="H6" s="10">
        <v>5.09</v>
      </c>
      <c r="I6" s="29">
        <v>2.6654297470000001</v>
      </c>
      <c r="J6" s="10">
        <v>3.687285175</v>
      </c>
      <c r="K6" s="14" t="s">
        <v>1</v>
      </c>
      <c r="L6" s="29" t="s">
        <v>1</v>
      </c>
      <c r="M6" s="29" t="s">
        <v>1</v>
      </c>
      <c r="N6" s="10" t="s">
        <v>1</v>
      </c>
      <c r="O6" s="29" t="s">
        <v>1</v>
      </c>
      <c r="P6" s="10" t="s">
        <v>1</v>
      </c>
      <c r="Q6" s="29" t="s">
        <v>1</v>
      </c>
      <c r="R6" s="11" t="s">
        <v>1</v>
      </c>
    </row>
    <row r="7" spans="2:20" s="49" customFormat="1" ht="12" x14ac:dyDescent="0.25">
      <c r="B7" s="153"/>
      <c r="C7" s="44">
        <v>4</v>
      </c>
      <c r="D7" s="85" t="s">
        <v>6</v>
      </c>
      <c r="E7" s="72">
        <v>6.6836936998000001</v>
      </c>
      <c r="F7" s="10">
        <v>1.8078451760000001</v>
      </c>
      <c r="G7" s="29">
        <v>7.4891222720000004</v>
      </c>
      <c r="H7" s="10">
        <v>4.95</v>
      </c>
      <c r="I7" s="29">
        <v>3.3249021230000002</v>
      </c>
      <c r="J7" s="10">
        <v>3.0797845860000002</v>
      </c>
      <c r="K7" s="14" t="s">
        <v>1</v>
      </c>
      <c r="L7" s="29" t="s">
        <v>1</v>
      </c>
      <c r="M7" s="29" t="s">
        <v>1</v>
      </c>
      <c r="N7" s="10" t="s">
        <v>1</v>
      </c>
      <c r="O7" s="29" t="s">
        <v>1</v>
      </c>
      <c r="P7" s="10" t="s">
        <v>1</v>
      </c>
      <c r="Q7" s="29" t="s">
        <v>1</v>
      </c>
      <c r="R7" s="11" t="s">
        <v>1</v>
      </c>
    </row>
    <row r="8" spans="2:20" s="49" customFormat="1" ht="12" x14ac:dyDescent="0.25">
      <c r="B8" s="153"/>
      <c r="C8" s="44">
        <v>5</v>
      </c>
      <c r="D8" s="85" t="s">
        <v>6</v>
      </c>
      <c r="E8" s="72">
        <v>6.5744005817</v>
      </c>
      <c r="F8" s="10">
        <v>3.0381232090000001</v>
      </c>
      <c r="G8" s="29">
        <v>7.39151924</v>
      </c>
      <c r="H8" s="10">
        <v>5.67</v>
      </c>
      <c r="I8" s="29">
        <v>1.9625824949999999</v>
      </c>
      <c r="J8" s="10">
        <v>3.8510535080000001</v>
      </c>
      <c r="K8" s="14" t="s">
        <v>1</v>
      </c>
      <c r="L8" s="29" t="s">
        <v>1</v>
      </c>
      <c r="M8" s="29" t="s">
        <v>1</v>
      </c>
      <c r="N8" s="10" t="s">
        <v>1</v>
      </c>
      <c r="O8" s="29" t="s">
        <v>1</v>
      </c>
      <c r="P8" s="10" t="s">
        <v>1</v>
      </c>
      <c r="Q8" s="29" t="s">
        <v>1</v>
      </c>
      <c r="R8" s="11" t="s">
        <v>1</v>
      </c>
    </row>
    <row r="9" spans="2:20" s="49" customFormat="1" ht="12" x14ac:dyDescent="0.25">
      <c r="B9" s="153"/>
      <c r="C9" s="44">
        <v>6</v>
      </c>
      <c r="D9" s="85" t="s">
        <v>6</v>
      </c>
      <c r="E9" s="72">
        <v>7.1443820727</v>
      </c>
      <c r="F9" s="10">
        <v>-0.64957426900000004</v>
      </c>
      <c r="G9" s="29">
        <v>7.3614746049999997</v>
      </c>
      <c r="H9" s="10">
        <v>4.7699999999999996</v>
      </c>
      <c r="I9" s="29">
        <v>4.3077846390000003</v>
      </c>
      <c r="J9" s="10">
        <v>3.5116506460000001</v>
      </c>
      <c r="K9" s="14" t="s">
        <v>1</v>
      </c>
      <c r="L9" s="29" t="s">
        <v>1</v>
      </c>
      <c r="M9" s="29" t="s">
        <v>1</v>
      </c>
      <c r="N9" s="10" t="s">
        <v>1</v>
      </c>
      <c r="O9" s="29" t="s">
        <v>1</v>
      </c>
      <c r="P9" s="10" t="s">
        <v>1</v>
      </c>
      <c r="Q9" s="29" t="s">
        <v>1</v>
      </c>
      <c r="R9" s="11" t="s">
        <v>1</v>
      </c>
    </row>
    <row r="10" spans="2:20" s="49" customFormat="1" ht="12" x14ac:dyDescent="0.25">
      <c r="B10" s="153"/>
      <c r="C10" s="44">
        <v>7</v>
      </c>
      <c r="D10" s="85" t="s">
        <v>6</v>
      </c>
      <c r="E10" s="72">
        <v>6.8282183338999998</v>
      </c>
      <c r="F10" s="10">
        <v>-0.66310238499999996</v>
      </c>
      <c r="G10" s="29">
        <v>7.276746202</v>
      </c>
      <c r="H10" s="10">
        <v>5.58</v>
      </c>
      <c r="I10" s="29">
        <v>4.3312290859999996</v>
      </c>
      <c r="J10" s="10">
        <v>3.7502873829999999</v>
      </c>
      <c r="K10" s="14" t="s">
        <v>1</v>
      </c>
      <c r="L10" s="29" t="s">
        <v>1</v>
      </c>
      <c r="M10" s="29" t="s">
        <v>1</v>
      </c>
      <c r="N10" s="10" t="s">
        <v>1</v>
      </c>
      <c r="O10" s="29" t="s">
        <v>1</v>
      </c>
      <c r="P10" s="10" t="s">
        <v>1</v>
      </c>
      <c r="Q10" s="29" t="s">
        <v>1</v>
      </c>
      <c r="R10" s="11" t="s">
        <v>1</v>
      </c>
    </row>
    <row r="11" spans="2:20" s="49" customFormat="1" ht="12" x14ac:dyDescent="0.25">
      <c r="B11" s="153"/>
      <c r="C11" s="44">
        <v>8</v>
      </c>
      <c r="D11" s="85" t="s">
        <v>6</v>
      </c>
      <c r="E11" s="72">
        <v>7.4194093807000003</v>
      </c>
      <c r="F11" s="10">
        <v>-0.28609414300000002</v>
      </c>
      <c r="G11" s="29">
        <v>8.4444863140000006</v>
      </c>
      <c r="H11" s="10">
        <v>5.79</v>
      </c>
      <c r="I11" s="29">
        <v>4.315963021</v>
      </c>
      <c r="J11" s="10">
        <v>3.6586913330000002</v>
      </c>
      <c r="K11" s="14" t="s">
        <v>1</v>
      </c>
      <c r="L11" s="29" t="s">
        <v>1</v>
      </c>
      <c r="M11" s="29" t="s">
        <v>1</v>
      </c>
      <c r="N11" s="10" t="s">
        <v>1</v>
      </c>
      <c r="O11" s="29" t="s">
        <v>1</v>
      </c>
      <c r="P11" s="10" t="s">
        <v>1</v>
      </c>
      <c r="Q11" s="29" t="s">
        <v>1</v>
      </c>
      <c r="R11" s="11" t="s">
        <v>1</v>
      </c>
    </row>
    <row r="12" spans="2:20" s="49" customFormat="1" ht="12" x14ac:dyDescent="0.25">
      <c r="B12" s="153"/>
      <c r="C12" s="44">
        <v>9</v>
      </c>
      <c r="D12" s="85" t="s">
        <v>6</v>
      </c>
      <c r="E12" s="72">
        <v>7.1609484068000002</v>
      </c>
      <c r="F12" s="10">
        <v>1.148161837</v>
      </c>
      <c r="G12" s="29">
        <v>7.1782647160000002</v>
      </c>
      <c r="H12" s="10">
        <v>5.29</v>
      </c>
      <c r="I12" s="29">
        <v>2.4853783649999999</v>
      </c>
      <c r="J12" s="10">
        <v>4.3940589579999996</v>
      </c>
      <c r="K12" s="14" t="s">
        <v>1</v>
      </c>
      <c r="L12" s="29" t="s">
        <v>1</v>
      </c>
      <c r="M12" s="29" t="s">
        <v>1</v>
      </c>
      <c r="N12" s="10" t="s">
        <v>1</v>
      </c>
      <c r="O12" s="29" t="s">
        <v>1</v>
      </c>
      <c r="P12" s="10" t="s">
        <v>1</v>
      </c>
      <c r="Q12" s="29" t="s">
        <v>1</v>
      </c>
      <c r="R12" s="11" t="s">
        <v>1</v>
      </c>
    </row>
    <row r="13" spans="2:20" s="49" customFormat="1" ht="12" x14ac:dyDescent="0.25">
      <c r="B13" s="153"/>
      <c r="C13" s="44">
        <v>10</v>
      </c>
      <c r="D13" s="85" t="s">
        <v>6</v>
      </c>
      <c r="E13" s="72">
        <v>6.2970895132000004</v>
      </c>
      <c r="F13" s="10">
        <v>0.21696825</v>
      </c>
      <c r="G13" s="29">
        <v>7.114289114</v>
      </c>
      <c r="H13" s="10">
        <v>5.25</v>
      </c>
      <c r="I13" s="29">
        <v>1.343514594</v>
      </c>
      <c r="J13" s="10">
        <v>4.1311319649999998</v>
      </c>
      <c r="K13" s="14" t="s">
        <v>1</v>
      </c>
      <c r="L13" s="29" t="s">
        <v>1</v>
      </c>
      <c r="M13" s="29" t="s">
        <v>1</v>
      </c>
      <c r="N13" s="10" t="s">
        <v>1</v>
      </c>
      <c r="O13" s="29" t="s">
        <v>1</v>
      </c>
      <c r="P13" s="10" t="s">
        <v>1</v>
      </c>
      <c r="Q13" s="29" t="s">
        <v>1</v>
      </c>
      <c r="R13" s="11" t="s">
        <v>1</v>
      </c>
    </row>
    <row r="14" spans="2:20" s="49" customFormat="1" ht="12" x14ac:dyDescent="0.25">
      <c r="B14" s="153"/>
      <c r="C14" s="44">
        <v>11</v>
      </c>
      <c r="D14" s="85" t="s">
        <v>6</v>
      </c>
      <c r="E14" s="72">
        <v>7.4332631787999999</v>
      </c>
      <c r="F14" s="10">
        <v>2.7354746699999999</v>
      </c>
      <c r="G14" s="29">
        <v>7.4096443819999998</v>
      </c>
      <c r="H14" s="10">
        <v>5.58</v>
      </c>
      <c r="I14" s="29">
        <v>1.998725138</v>
      </c>
      <c r="J14" s="10">
        <v>4.3878366729999998</v>
      </c>
      <c r="K14" s="14" t="s">
        <v>1</v>
      </c>
      <c r="L14" s="29" t="s">
        <v>1</v>
      </c>
      <c r="M14" s="29" t="s">
        <v>1</v>
      </c>
      <c r="N14" s="10" t="s">
        <v>1</v>
      </c>
      <c r="O14" s="29" t="s">
        <v>1</v>
      </c>
      <c r="P14" s="10" t="s">
        <v>1</v>
      </c>
      <c r="Q14" s="29" t="s">
        <v>1</v>
      </c>
      <c r="R14" s="11" t="s">
        <v>1</v>
      </c>
    </row>
    <row r="15" spans="2:20" s="49" customFormat="1" ht="12.75" thickBot="1" x14ac:dyDescent="0.3">
      <c r="B15" s="156"/>
      <c r="C15" s="90">
        <v>12</v>
      </c>
      <c r="D15" s="91" t="s">
        <v>6</v>
      </c>
      <c r="E15" s="72">
        <v>7.0142809061999998</v>
      </c>
      <c r="F15" s="10">
        <v>2.2669739309999999</v>
      </c>
      <c r="G15" s="29">
        <v>7.1847473810000002</v>
      </c>
      <c r="H15" s="10">
        <v>5.4</v>
      </c>
      <c r="I15" s="29">
        <v>2.8568954569999998</v>
      </c>
      <c r="J15" s="10">
        <v>4.3878159999999999</v>
      </c>
      <c r="K15" s="14" t="s">
        <v>1</v>
      </c>
      <c r="L15" s="29" t="s">
        <v>1</v>
      </c>
      <c r="M15" s="29" t="s">
        <v>1</v>
      </c>
      <c r="N15" s="10" t="s">
        <v>1</v>
      </c>
      <c r="O15" s="29" t="s">
        <v>1</v>
      </c>
      <c r="P15" s="10" t="s">
        <v>1</v>
      </c>
      <c r="Q15" s="29" t="s">
        <v>1</v>
      </c>
      <c r="R15" s="11" t="s">
        <v>1</v>
      </c>
    </row>
    <row r="16" spans="2:20" s="49" customFormat="1" ht="12" x14ac:dyDescent="0.25">
      <c r="B16" s="152" t="s">
        <v>3</v>
      </c>
      <c r="C16" s="75">
        <v>13</v>
      </c>
      <c r="D16" s="92" t="s">
        <v>6</v>
      </c>
      <c r="E16" s="97">
        <v>6.8464431540000001</v>
      </c>
      <c r="F16" s="22">
        <v>1.0827441870000001</v>
      </c>
      <c r="G16" s="32">
        <v>7.0502935600000001</v>
      </c>
      <c r="H16" s="22">
        <v>5.2</v>
      </c>
      <c r="I16" s="32">
        <v>1.343514594</v>
      </c>
      <c r="J16" s="22">
        <v>3.0727220420000001</v>
      </c>
      <c r="K16" s="96" t="s">
        <v>1</v>
      </c>
      <c r="L16" s="32" t="s">
        <v>1</v>
      </c>
      <c r="M16" s="32" t="s">
        <v>1</v>
      </c>
      <c r="N16" s="22" t="s">
        <v>1</v>
      </c>
      <c r="O16" s="32" t="s">
        <v>1</v>
      </c>
      <c r="P16" s="22" t="s">
        <v>1</v>
      </c>
      <c r="Q16" s="32" t="s">
        <v>1</v>
      </c>
      <c r="R16" s="23" t="s">
        <v>1</v>
      </c>
      <c r="S16" s="3"/>
      <c r="T16" s="3"/>
    </row>
    <row r="17" spans="2:18" s="49" customFormat="1" ht="12" x14ac:dyDescent="0.25">
      <c r="B17" s="153"/>
      <c r="C17" s="44">
        <v>14</v>
      </c>
      <c r="D17" s="85" t="s">
        <v>6</v>
      </c>
      <c r="E17" s="72">
        <v>5.6211338722999997</v>
      </c>
      <c r="F17" s="10">
        <v>0.73628666600000003</v>
      </c>
      <c r="G17" s="29">
        <v>5.8028511429999998</v>
      </c>
      <c r="H17" s="10">
        <v>6.03</v>
      </c>
      <c r="I17" s="29">
        <v>1.343514594</v>
      </c>
      <c r="J17" s="10">
        <v>2.865237042</v>
      </c>
      <c r="K17" s="14" t="s">
        <v>1</v>
      </c>
      <c r="L17" s="29" t="s">
        <v>1</v>
      </c>
      <c r="M17" s="29" t="s">
        <v>1</v>
      </c>
      <c r="N17" s="10" t="s">
        <v>1</v>
      </c>
      <c r="O17" s="29" t="s">
        <v>1</v>
      </c>
      <c r="P17" s="10" t="s">
        <v>1</v>
      </c>
      <c r="Q17" s="29" t="s">
        <v>1</v>
      </c>
      <c r="R17" s="11" t="s">
        <v>1</v>
      </c>
    </row>
    <row r="18" spans="2:18" s="49" customFormat="1" ht="12" x14ac:dyDescent="0.25">
      <c r="B18" s="153"/>
      <c r="C18" s="44">
        <v>15</v>
      </c>
      <c r="D18" s="85" t="s">
        <v>6</v>
      </c>
      <c r="E18" s="72">
        <v>6.5516621076000003</v>
      </c>
      <c r="F18" s="10">
        <v>2.3193281529999998</v>
      </c>
      <c r="G18" s="29">
        <v>7.1040255539999997</v>
      </c>
      <c r="H18" s="10">
        <v>4.99</v>
      </c>
      <c r="I18" s="29">
        <v>2.567535109</v>
      </c>
      <c r="J18" s="10">
        <v>2.6566039510000001</v>
      </c>
      <c r="K18" s="14" t="s">
        <v>1</v>
      </c>
      <c r="L18" s="29" t="s">
        <v>1</v>
      </c>
      <c r="M18" s="29" t="s">
        <v>1</v>
      </c>
      <c r="N18" s="10" t="s">
        <v>1</v>
      </c>
      <c r="O18" s="29" t="s">
        <v>1</v>
      </c>
      <c r="P18" s="10" t="s">
        <v>1</v>
      </c>
      <c r="Q18" s="29" t="s">
        <v>1</v>
      </c>
      <c r="R18" s="11" t="s">
        <v>1</v>
      </c>
    </row>
    <row r="19" spans="2:18" s="49" customFormat="1" ht="12" x14ac:dyDescent="0.25">
      <c r="B19" s="153"/>
      <c r="C19" s="44">
        <v>16</v>
      </c>
      <c r="D19" s="85" t="s">
        <v>6</v>
      </c>
      <c r="E19" s="72">
        <v>6.0697344850999997</v>
      </c>
      <c r="F19" s="10">
        <v>1.3015511420000001</v>
      </c>
      <c r="G19" s="29">
        <v>6.5340737779999998</v>
      </c>
      <c r="H19" s="10">
        <v>4.8499999999999996</v>
      </c>
      <c r="I19" s="29">
        <v>5.025539277</v>
      </c>
      <c r="J19" s="10">
        <v>2.991004829</v>
      </c>
      <c r="K19" s="14" t="s">
        <v>1</v>
      </c>
      <c r="L19" s="29" t="s">
        <v>1</v>
      </c>
      <c r="M19" s="29" t="s">
        <v>1</v>
      </c>
      <c r="N19" s="10" t="s">
        <v>1</v>
      </c>
      <c r="O19" s="29" t="s">
        <v>1</v>
      </c>
      <c r="P19" s="10" t="s">
        <v>1</v>
      </c>
      <c r="Q19" s="29" t="s">
        <v>1</v>
      </c>
      <c r="R19" s="11" t="s">
        <v>1</v>
      </c>
    </row>
    <row r="20" spans="2:18" s="49" customFormat="1" ht="12" x14ac:dyDescent="0.25">
      <c r="B20" s="153"/>
      <c r="C20" s="44">
        <v>17</v>
      </c>
      <c r="D20" s="85" t="s">
        <v>6</v>
      </c>
      <c r="E20" s="72">
        <v>5.9527606354999998</v>
      </c>
      <c r="F20" s="10">
        <v>1.3058095890000001</v>
      </c>
      <c r="G20" s="29">
        <v>6.9242112650000003</v>
      </c>
      <c r="H20" s="10">
        <v>5.2</v>
      </c>
      <c r="I20" s="29">
        <v>2.526929805</v>
      </c>
      <c r="J20" s="10">
        <v>2.8627665790000001</v>
      </c>
      <c r="K20" s="14" t="s">
        <v>1</v>
      </c>
      <c r="L20" s="29" t="s">
        <v>1</v>
      </c>
      <c r="M20" s="29" t="s">
        <v>1</v>
      </c>
      <c r="N20" s="10" t="s">
        <v>1</v>
      </c>
      <c r="O20" s="29" t="s">
        <v>1</v>
      </c>
      <c r="P20" s="10" t="s">
        <v>1</v>
      </c>
      <c r="Q20" s="29" t="s">
        <v>1</v>
      </c>
      <c r="R20" s="11" t="s">
        <v>1</v>
      </c>
    </row>
    <row r="21" spans="2:18" s="49" customFormat="1" ht="12" x14ac:dyDescent="0.25">
      <c r="B21" s="153"/>
      <c r="C21" s="44">
        <v>18</v>
      </c>
      <c r="D21" s="85" t="s">
        <v>6</v>
      </c>
      <c r="E21" s="72">
        <v>5.9565626035000001</v>
      </c>
      <c r="F21" s="10">
        <v>2.1840906269999998</v>
      </c>
      <c r="G21" s="29">
        <v>6.8115221659999996</v>
      </c>
      <c r="H21" s="10">
        <v>5.27</v>
      </c>
      <c r="I21" s="29">
        <v>4.3389768460000004</v>
      </c>
      <c r="J21" s="10">
        <v>3.8579621730000002</v>
      </c>
      <c r="K21" s="14" t="s">
        <v>1</v>
      </c>
      <c r="L21" s="29" t="s">
        <v>1</v>
      </c>
      <c r="M21" s="29" t="s">
        <v>1</v>
      </c>
      <c r="N21" s="10" t="s">
        <v>1</v>
      </c>
      <c r="O21" s="29" t="s">
        <v>1</v>
      </c>
      <c r="P21" s="10" t="s">
        <v>1</v>
      </c>
      <c r="Q21" s="29" t="s">
        <v>1</v>
      </c>
      <c r="R21" s="11" t="s">
        <v>1</v>
      </c>
    </row>
    <row r="22" spans="2:18" s="49" customFormat="1" ht="12" x14ac:dyDescent="0.25">
      <c r="B22" s="153"/>
      <c r="C22" s="44">
        <v>19</v>
      </c>
      <c r="D22" s="85" t="s">
        <v>6</v>
      </c>
      <c r="E22" s="72">
        <v>7.3824435766000001</v>
      </c>
      <c r="F22" s="10">
        <v>1.7843000899999999</v>
      </c>
      <c r="G22" s="29">
        <v>7.847620429</v>
      </c>
      <c r="H22" s="10">
        <v>5.39</v>
      </c>
      <c r="I22" s="29">
        <v>4.9372219939999997</v>
      </c>
      <c r="J22" s="10">
        <v>3.711003378</v>
      </c>
      <c r="K22" s="14" t="s">
        <v>1</v>
      </c>
      <c r="L22" s="29" t="s">
        <v>1</v>
      </c>
      <c r="M22" s="29" t="s">
        <v>1</v>
      </c>
      <c r="N22" s="10" t="s">
        <v>1</v>
      </c>
      <c r="O22" s="29" t="s">
        <v>1</v>
      </c>
      <c r="P22" s="10" t="s">
        <v>1</v>
      </c>
      <c r="Q22" s="29" t="s">
        <v>1</v>
      </c>
      <c r="R22" s="11" t="s">
        <v>1</v>
      </c>
    </row>
    <row r="23" spans="2:18" s="49" customFormat="1" ht="12" x14ac:dyDescent="0.25">
      <c r="B23" s="153"/>
      <c r="C23" s="44">
        <v>20</v>
      </c>
      <c r="D23" s="85" t="s">
        <v>6</v>
      </c>
      <c r="E23" s="72">
        <v>6.7301200998999997</v>
      </c>
      <c r="F23" s="10">
        <v>1.9055608100000001</v>
      </c>
      <c r="G23" s="29">
        <v>6.8124914759999999</v>
      </c>
      <c r="H23" s="10">
        <v>5.48</v>
      </c>
      <c r="I23" s="29">
        <v>4.0102391040000001</v>
      </c>
      <c r="J23" s="10">
        <v>4.6912138649999999</v>
      </c>
      <c r="K23" s="14" t="s">
        <v>1</v>
      </c>
      <c r="L23" s="29" t="s">
        <v>1</v>
      </c>
      <c r="M23" s="29" t="s">
        <v>1</v>
      </c>
      <c r="N23" s="10" t="s">
        <v>1</v>
      </c>
      <c r="O23" s="29" t="s">
        <v>1</v>
      </c>
      <c r="P23" s="10" t="s">
        <v>1</v>
      </c>
      <c r="Q23" s="29" t="s">
        <v>1</v>
      </c>
      <c r="R23" s="11" t="s">
        <v>1</v>
      </c>
    </row>
    <row r="24" spans="2:18" s="49" customFormat="1" ht="12" x14ac:dyDescent="0.25">
      <c r="B24" s="153"/>
      <c r="C24" s="44">
        <v>21</v>
      </c>
      <c r="D24" s="85" t="s">
        <v>6</v>
      </c>
      <c r="E24" s="72">
        <v>6.1918541113999996</v>
      </c>
      <c r="F24" s="10">
        <v>0.91328686699999995</v>
      </c>
      <c r="G24" s="29">
        <v>6.7396392079999998</v>
      </c>
      <c r="H24" s="10">
        <v>5.17</v>
      </c>
      <c r="I24" s="29">
        <v>1.343514594</v>
      </c>
      <c r="J24" s="10">
        <v>4.0694262620000003</v>
      </c>
      <c r="K24" s="14" t="s">
        <v>1</v>
      </c>
      <c r="L24" s="29" t="s">
        <v>1</v>
      </c>
      <c r="M24" s="29" t="s">
        <v>1</v>
      </c>
      <c r="N24" s="10" t="s">
        <v>1</v>
      </c>
      <c r="O24" s="29" t="s">
        <v>1</v>
      </c>
      <c r="P24" s="10" t="s">
        <v>1</v>
      </c>
      <c r="Q24" s="29" t="s">
        <v>1</v>
      </c>
      <c r="R24" s="11" t="s">
        <v>1</v>
      </c>
    </row>
    <row r="25" spans="2:18" s="49" customFormat="1" ht="12" x14ac:dyDescent="0.25">
      <c r="B25" s="153"/>
      <c r="C25" s="44">
        <v>22</v>
      </c>
      <c r="D25" s="85" t="s">
        <v>6</v>
      </c>
      <c r="E25" s="72">
        <v>7.307395616</v>
      </c>
      <c r="F25" s="10">
        <v>-0.18796737699999999</v>
      </c>
      <c r="G25" s="29">
        <v>7.6801828780000001</v>
      </c>
      <c r="H25" s="10">
        <v>5.38</v>
      </c>
      <c r="I25" s="29">
        <v>1.343514594</v>
      </c>
      <c r="J25" s="10">
        <v>3.6535149979999999</v>
      </c>
      <c r="K25" s="14" t="s">
        <v>1</v>
      </c>
      <c r="L25" s="29" t="s">
        <v>1</v>
      </c>
      <c r="M25" s="29" t="s">
        <v>1</v>
      </c>
      <c r="N25" s="10" t="s">
        <v>1</v>
      </c>
      <c r="O25" s="29" t="s">
        <v>1</v>
      </c>
      <c r="P25" s="10" t="s">
        <v>1</v>
      </c>
      <c r="Q25" s="29" t="s">
        <v>1</v>
      </c>
      <c r="R25" s="11" t="s">
        <v>1</v>
      </c>
    </row>
    <row r="26" spans="2:18" s="49" customFormat="1" ht="12" x14ac:dyDescent="0.25">
      <c r="B26" s="153"/>
      <c r="C26" s="44">
        <v>23</v>
      </c>
      <c r="D26" s="85" t="s">
        <v>6</v>
      </c>
      <c r="E26" s="72">
        <v>7.0095472791000004</v>
      </c>
      <c r="F26" s="10">
        <v>0.46898598800000002</v>
      </c>
      <c r="G26" s="29">
        <v>7.4286024250000002</v>
      </c>
      <c r="H26" s="10">
        <v>5.36</v>
      </c>
      <c r="I26" s="29">
        <v>1.343514594</v>
      </c>
      <c r="J26" s="10">
        <v>3.1251607510000001</v>
      </c>
      <c r="K26" s="14" t="s">
        <v>1</v>
      </c>
      <c r="L26" s="29" t="s">
        <v>1</v>
      </c>
      <c r="M26" s="29" t="s">
        <v>1</v>
      </c>
      <c r="N26" s="10" t="s">
        <v>1</v>
      </c>
      <c r="O26" s="29" t="s">
        <v>1</v>
      </c>
      <c r="P26" s="10" t="s">
        <v>1</v>
      </c>
      <c r="Q26" s="29" t="s">
        <v>1</v>
      </c>
      <c r="R26" s="11" t="s">
        <v>1</v>
      </c>
    </row>
    <row r="27" spans="2:18" s="49" customFormat="1" ht="12.75" thickBot="1" x14ac:dyDescent="0.3">
      <c r="B27" s="154"/>
      <c r="C27" s="86">
        <v>24</v>
      </c>
      <c r="D27" s="87" t="s">
        <v>6</v>
      </c>
      <c r="E27" s="98">
        <v>6.1233394699000003</v>
      </c>
      <c r="F27" s="12">
        <v>-0.238006106</v>
      </c>
      <c r="G27" s="37">
        <v>6.8101499130000001</v>
      </c>
      <c r="H27" s="12">
        <v>5.25</v>
      </c>
      <c r="I27" s="37">
        <v>3.5675237279999998</v>
      </c>
      <c r="J27" s="12">
        <v>3.754391778</v>
      </c>
      <c r="K27" s="15" t="s">
        <v>1</v>
      </c>
      <c r="L27" s="37" t="s">
        <v>1</v>
      </c>
      <c r="M27" s="37" t="s">
        <v>1</v>
      </c>
      <c r="N27" s="12" t="s">
        <v>1</v>
      </c>
      <c r="O27" s="37" t="s">
        <v>1</v>
      </c>
      <c r="P27" s="12" t="s">
        <v>1</v>
      </c>
      <c r="Q27" s="37" t="s">
        <v>1</v>
      </c>
      <c r="R27" s="13" t="s">
        <v>1</v>
      </c>
    </row>
    <row r="28" spans="2:18" s="49" customFormat="1" ht="12" x14ac:dyDescent="0.25">
      <c r="B28" s="155" t="s">
        <v>4</v>
      </c>
      <c r="C28" s="88">
        <v>25</v>
      </c>
      <c r="D28" s="89" t="s">
        <v>5</v>
      </c>
      <c r="E28" s="72">
        <v>6.6724249035999996</v>
      </c>
      <c r="F28" s="10">
        <v>-0.74807957800000002</v>
      </c>
      <c r="G28" s="29">
        <v>7.3462804149999998</v>
      </c>
      <c r="H28" s="10">
        <v>4.04</v>
      </c>
      <c r="I28" s="29">
        <v>4.9188855169999997</v>
      </c>
      <c r="J28" s="10">
        <v>3.0238200229999999</v>
      </c>
      <c r="K28" s="14" t="s">
        <v>1</v>
      </c>
      <c r="L28" s="29" t="s">
        <v>1</v>
      </c>
      <c r="M28" s="29" t="s">
        <v>1</v>
      </c>
      <c r="N28" s="10" t="s">
        <v>1</v>
      </c>
      <c r="O28" s="29" t="s">
        <v>1</v>
      </c>
      <c r="P28" s="10" t="s">
        <v>1</v>
      </c>
      <c r="Q28" s="29" t="s">
        <v>1</v>
      </c>
      <c r="R28" s="11" t="s">
        <v>1</v>
      </c>
    </row>
    <row r="29" spans="2:18" s="49" customFormat="1" ht="12" x14ac:dyDescent="0.25">
      <c r="B29" s="153"/>
      <c r="C29" s="44">
        <v>26</v>
      </c>
      <c r="D29" s="85" t="s">
        <v>5</v>
      </c>
      <c r="E29" s="72">
        <v>5.4830998376000002</v>
      </c>
      <c r="F29" s="10">
        <v>-0.14505616900000001</v>
      </c>
      <c r="G29" s="29">
        <v>7.3756339559999997</v>
      </c>
      <c r="H29" s="10">
        <v>3.94</v>
      </c>
      <c r="I29" s="29">
        <v>5.2356860019999996</v>
      </c>
      <c r="J29" s="10">
        <v>3.4942737199999998</v>
      </c>
      <c r="K29" s="14" t="s">
        <v>1</v>
      </c>
      <c r="L29" s="29" t="s">
        <v>1</v>
      </c>
      <c r="M29" s="29" t="s">
        <v>1</v>
      </c>
      <c r="N29" s="10" t="s">
        <v>1</v>
      </c>
      <c r="O29" s="29" t="s">
        <v>1</v>
      </c>
      <c r="P29" s="10" t="s">
        <v>1</v>
      </c>
      <c r="Q29" s="29" t="s">
        <v>1</v>
      </c>
      <c r="R29" s="11" t="s">
        <v>1</v>
      </c>
    </row>
    <row r="30" spans="2:18" s="49" customFormat="1" ht="12" x14ac:dyDescent="0.25">
      <c r="B30" s="153"/>
      <c r="C30" s="44">
        <v>27</v>
      </c>
      <c r="D30" s="85" t="s">
        <v>5</v>
      </c>
      <c r="E30" s="72">
        <v>6.6959281561999999</v>
      </c>
      <c r="F30" s="10">
        <v>-0.74928947999999995</v>
      </c>
      <c r="G30" s="29">
        <v>7.6015111620000004</v>
      </c>
      <c r="H30" s="10">
        <v>3.61</v>
      </c>
      <c r="I30" s="29">
        <v>4.7117353980000001</v>
      </c>
      <c r="J30" s="10">
        <v>2.6644002059999998</v>
      </c>
      <c r="K30" s="14" t="s">
        <v>1</v>
      </c>
      <c r="L30" s="29" t="s">
        <v>1</v>
      </c>
      <c r="M30" s="29" t="s">
        <v>1</v>
      </c>
      <c r="N30" s="10" t="s">
        <v>1</v>
      </c>
      <c r="O30" s="29" t="s">
        <v>1</v>
      </c>
      <c r="P30" s="10" t="s">
        <v>1</v>
      </c>
      <c r="Q30" s="29" t="s">
        <v>1</v>
      </c>
      <c r="R30" s="11" t="s">
        <v>1</v>
      </c>
    </row>
    <row r="31" spans="2:18" s="49" customFormat="1" ht="12" x14ac:dyDescent="0.25">
      <c r="B31" s="153"/>
      <c r="C31" s="44">
        <v>28</v>
      </c>
      <c r="D31" s="85" t="s">
        <v>5</v>
      </c>
      <c r="E31" s="72">
        <v>5.7290664828000004</v>
      </c>
      <c r="F31" s="10">
        <v>-0.802417889</v>
      </c>
      <c r="G31" s="29">
        <v>6.8068285680000002</v>
      </c>
      <c r="H31" s="10">
        <v>3.24</v>
      </c>
      <c r="I31" s="29">
        <v>3.3416987890000001</v>
      </c>
      <c r="J31" s="10">
        <v>1.4470545500000001</v>
      </c>
      <c r="K31" s="14" t="s">
        <v>1</v>
      </c>
      <c r="L31" s="29" t="s">
        <v>1</v>
      </c>
      <c r="M31" s="29" t="s">
        <v>1</v>
      </c>
      <c r="N31" s="10" t="s">
        <v>1</v>
      </c>
      <c r="O31" s="29" t="s">
        <v>1</v>
      </c>
      <c r="P31" s="10" t="s">
        <v>1</v>
      </c>
      <c r="Q31" s="29" t="s">
        <v>1</v>
      </c>
      <c r="R31" s="11" t="s">
        <v>1</v>
      </c>
    </row>
    <row r="32" spans="2:18" s="49" customFormat="1" ht="12" x14ac:dyDescent="0.25">
      <c r="B32" s="153"/>
      <c r="C32" s="44">
        <v>29</v>
      </c>
      <c r="D32" s="85" t="s">
        <v>5</v>
      </c>
      <c r="E32" s="72">
        <v>5.9499615892</v>
      </c>
      <c r="F32" s="10">
        <v>-0.67200399200000005</v>
      </c>
      <c r="G32" s="29">
        <v>7.2620683179999999</v>
      </c>
      <c r="H32" s="10">
        <v>3.66</v>
      </c>
      <c r="I32" s="29">
        <v>4.0700870570000003</v>
      </c>
      <c r="J32" s="10">
        <v>3.1813888349999999</v>
      </c>
      <c r="K32" s="14" t="s">
        <v>1</v>
      </c>
      <c r="L32" s="29" t="s">
        <v>1</v>
      </c>
      <c r="M32" s="29" t="s">
        <v>1</v>
      </c>
      <c r="N32" s="10" t="s">
        <v>1</v>
      </c>
      <c r="O32" s="29" t="s">
        <v>1</v>
      </c>
      <c r="P32" s="10" t="s">
        <v>1</v>
      </c>
      <c r="Q32" s="29" t="s">
        <v>1</v>
      </c>
      <c r="R32" s="11" t="s">
        <v>1</v>
      </c>
    </row>
    <row r="33" spans="2:18" s="49" customFormat="1" ht="12" x14ac:dyDescent="0.25">
      <c r="B33" s="153"/>
      <c r="C33" s="44">
        <v>30</v>
      </c>
      <c r="D33" s="85" t="s">
        <v>5</v>
      </c>
      <c r="E33" s="72">
        <v>6.9308985831000003</v>
      </c>
      <c r="F33" s="10">
        <v>-0.58317772800000001</v>
      </c>
      <c r="G33" s="29">
        <v>7.3391102830000001</v>
      </c>
      <c r="H33" s="10">
        <v>3.43</v>
      </c>
      <c r="I33" s="29">
        <v>5.0365401939999996</v>
      </c>
      <c r="J33" s="10">
        <v>2.8301365039999999</v>
      </c>
      <c r="K33" s="14" t="s">
        <v>1</v>
      </c>
      <c r="L33" s="29" t="s">
        <v>1</v>
      </c>
      <c r="M33" s="29" t="s">
        <v>1</v>
      </c>
      <c r="N33" s="10" t="s">
        <v>1</v>
      </c>
      <c r="O33" s="29" t="s">
        <v>1</v>
      </c>
      <c r="P33" s="10" t="s">
        <v>1</v>
      </c>
      <c r="Q33" s="29" t="s">
        <v>1</v>
      </c>
      <c r="R33" s="11" t="s">
        <v>1</v>
      </c>
    </row>
    <row r="34" spans="2:18" s="49" customFormat="1" ht="12" x14ac:dyDescent="0.25">
      <c r="B34" s="153"/>
      <c r="C34" s="44">
        <v>31</v>
      </c>
      <c r="D34" s="85" t="s">
        <v>5</v>
      </c>
      <c r="E34" s="72">
        <v>5.8553707833999997</v>
      </c>
      <c r="F34" s="10">
        <v>1.0584321029999999</v>
      </c>
      <c r="G34" s="29">
        <v>6.9063863310000002</v>
      </c>
      <c r="H34" s="10">
        <v>3.76</v>
      </c>
      <c r="I34" s="29">
        <v>5.6796231629999996</v>
      </c>
      <c r="J34" s="10">
        <v>3.9890120979999999</v>
      </c>
      <c r="K34" s="14" t="s">
        <v>1</v>
      </c>
      <c r="L34" s="29" t="s">
        <v>1</v>
      </c>
      <c r="M34" s="29" t="s">
        <v>1</v>
      </c>
      <c r="N34" s="10" t="s">
        <v>1</v>
      </c>
      <c r="O34" s="29" t="s">
        <v>1</v>
      </c>
      <c r="P34" s="10" t="s">
        <v>1</v>
      </c>
      <c r="Q34" s="29" t="s">
        <v>1</v>
      </c>
      <c r="R34" s="11" t="s">
        <v>1</v>
      </c>
    </row>
    <row r="35" spans="2:18" s="49" customFormat="1" ht="12" x14ac:dyDescent="0.25">
      <c r="B35" s="153"/>
      <c r="C35" s="44">
        <v>32</v>
      </c>
      <c r="D35" s="85" t="s">
        <v>5</v>
      </c>
      <c r="E35" s="72">
        <v>6.7939141026999996</v>
      </c>
      <c r="F35" s="10">
        <v>-0.71053601600000005</v>
      </c>
      <c r="G35" s="29">
        <v>7.6195055949999997</v>
      </c>
      <c r="H35" s="10">
        <v>4.72</v>
      </c>
      <c r="I35" s="29">
        <v>4.3276129750000001</v>
      </c>
      <c r="J35" s="10">
        <v>4.1162572959999997</v>
      </c>
      <c r="K35" s="14" t="s">
        <v>1</v>
      </c>
      <c r="L35" s="29" t="s">
        <v>1</v>
      </c>
      <c r="M35" s="29" t="s">
        <v>1</v>
      </c>
      <c r="N35" s="10" t="s">
        <v>1</v>
      </c>
      <c r="O35" s="29" t="s">
        <v>1</v>
      </c>
      <c r="P35" s="10" t="s">
        <v>1</v>
      </c>
      <c r="Q35" s="29" t="s">
        <v>1</v>
      </c>
      <c r="R35" s="11" t="s">
        <v>1</v>
      </c>
    </row>
    <row r="36" spans="2:18" s="49" customFormat="1" ht="12" x14ac:dyDescent="0.25">
      <c r="B36" s="153"/>
      <c r="C36" s="44">
        <v>33</v>
      </c>
      <c r="D36" s="85" t="s">
        <v>5</v>
      </c>
      <c r="E36" s="72">
        <v>6.4485031453000001</v>
      </c>
      <c r="F36" s="10">
        <v>-0.48455495100000001</v>
      </c>
      <c r="G36" s="29">
        <v>7.2884876529999998</v>
      </c>
      <c r="H36" s="10">
        <v>3.96</v>
      </c>
      <c r="I36" s="29">
        <v>3.626553457</v>
      </c>
      <c r="J36" s="10">
        <v>1.654189114</v>
      </c>
      <c r="K36" s="14" t="s">
        <v>1</v>
      </c>
      <c r="L36" s="29" t="s">
        <v>1</v>
      </c>
      <c r="M36" s="29" t="s">
        <v>1</v>
      </c>
      <c r="N36" s="10" t="s">
        <v>1</v>
      </c>
      <c r="O36" s="29" t="s">
        <v>1</v>
      </c>
      <c r="P36" s="10" t="s">
        <v>1</v>
      </c>
      <c r="Q36" s="29" t="s">
        <v>1</v>
      </c>
      <c r="R36" s="11" t="s">
        <v>1</v>
      </c>
    </row>
    <row r="37" spans="2:18" s="49" customFormat="1" ht="12" x14ac:dyDescent="0.25">
      <c r="B37" s="153"/>
      <c r="C37" s="44">
        <v>34</v>
      </c>
      <c r="D37" s="85" t="s">
        <v>5</v>
      </c>
      <c r="E37" s="72">
        <v>6.2001795002</v>
      </c>
      <c r="F37" s="10">
        <v>-0.85733501199999995</v>
      </c>
      <c r="G37" s="29">
        <v>7.6142612239999998</v>
      </c>
      <c r="H37" s="10">
        <v>3.66</v>
      </c>
      <c r="I37" s="29">
        <v>4.0061751440000002</v>
      </c>
      <c r="J37" s="10">
        <v>3.6136497849999998</v>
      </c>
      <c r="K37" s="14" t="s">
        <v>1</v>
      </c>
      <c r="L37" s="29" t="s">
        <v>1</v>
      </c>
      <c r="M37" s="29" t="s">
        <v>1</v>
      </c>
      <c r="N37" s="10" t="s">
        <v>1</v>
      </c>
      <c r="O37" s="29" t="s">
        <v>1</v>
      </c>
      <c r="P37" s="10" t="s">
        <v>1</v>
      </c>
      <c r="Q37" s="29" t="s">
        <v>1</v>
      </c>
      <c r="R37" s="11" t="s">
        <v>1</v>
      </c>
    </row>
    <row r="38" spans="2:18" s="49" customFormat="1" ht="12" x14ac:dyDescent="0.25">
      <c r="B38" s="153"/>
      <c r="C38" s="44">
        <v>35</v>
      </c>
      <c r="D38" s="85" t="s">
        <v>5</v>
      </c>
      <c r="E38" s="72">
        <v>6.6129075785999998</v>
      </c>
      <c r="F38" s="10">
        <v>-0.74309911500000003</v>
      </c>
      <c r="G38" s="29">
        <v>7.4706580039999997</v>
      </c>
      <c r="H38" s="10">
        <v>3.8</v>
      </c>
      <c r="I38" s="29">
        <v>3.855510346</v>
      </c>
      <c r="J38" s="10">
        <v>1.8607725180000001</v>
      </c>
      <c r="K38" s="14" t="s">
        <v>1</v>
      </c>
      <c r="L38" s="29" t="s">
        <v>1</v>
      </c>
      <c r="M38" s="29" t="s">
        <v>1</v>
      </c>
      <c r="N38" s="10" t="s">
        <v>1</v>
      </c>
      <c r="O38" s="29" t="s">
        <v>1</v>
      </c>
      <c r="P38" s="10" t="s">
        <v>1</v>
      </c>
      <c r="Q38" s="29" t="s">
        <v>1</v>
      </c>
      <c r="R38" s="11" t="s">
        <v>1</v>
      </c>
    </row>
    <row r="39" spans="2:18" s="49" customFormat="1" ht="12.75" thickBot="1" x14ac:dyDescent="0.3">
      <c r="B39" s="156"/>
      <c r="C39" s="90">
        <v>36</v>
      </c>
      <c r="D39" s="91" t="s">
        <v>5</v>
      </c>
      <c r="E39" s="72">
        <v>6.4164913468</v>
      </c>
      <c r="F39" s="10">
        <v>-0.84429222999999998</v>
      </c>
      <c r="G39" s="29">
        <v>7.0663738629999999</v>
      </c>
      <c r="H39" s="10">
        <v>3.99</v>
      </c>
      <c r="I39" s="29">
        <v>4.3084342739999997</v>
      </c>
      <c r="J39" s="10">
        <v>2.8939851289999998</v>
      </c>
      <c r="K39" s="14" t="s">
        <v>1</v>
      </c>
      <c r="L39" s="29" t="s">
        <v>1</v>
      </c>
      <c r="M39" s="29" t="s">
        <v>1</v>
      </c>
      <c r="N39" s="10" t="s">
        <v>1</v>
      </c>
      <c r="O39" s="29" t="s">
        <v>1</v>
      </c>
      <c r="P39" s="10" t="s">
        <v>1</v>
      </c>
      <c r="Q39" s="29" t="s">
        <v>1</v>
      </c>
      <c r="R39" s="11" t="s">
        <v>1</v>
      </c>
    </row>
    <row r="40" spans="2:18" s="49" customFormat="1" ht="12" x14ac:dyDescent="0.25">
      <c r="B40" s="152" t="s">
        <v>3</v>
      </c>
      <c r="C40" s="75">
        <v>37</v>
      </c>
      <c r="D40" s="92" t="s">
        <v>5</v>
      </c>
      <c r="E40" s="97">
        <v>6.3826637040999996</v>
      </c>
      <c r="F40" s="22">
        <v>-0.76651075499999999</v>
      </c>
      <c r="G40" s="32">
        <v>6.9198422839999996</v>
      </c>
      <c r="H40" s="22">
        <v>4.09</v>
      </c>
      <c r="I40" s="32">
        <v>3.5861241129999999</v>
      </c>
      <c r="J40" s="22">
        <v>2.3096026900000002</v>
      </c>
      <c r="K40" s="96" t="s">
        <v>1</v>
      </c>
      <c r="L40" s="32" t="s">
        <v>1</v>
      </c>
      <c r="M40" s="32" t="s">
        <v>1</v>
      </c>
      <c r="N40" s="22" t="s">
        <v>1</v>
      </c>
      <c r="O40" s="32" t="s">
        <v>1</v>
      </c>
      <c r="P40" s="22" t="s">
        <v>1</v>
      </c>
      <c r="Q40" s="32" t="s">
        <v>1</v>
      </c>
      <c r="R40" s="23" t="s">
        <v>1</v>
      </c>
    </row>
    <row r="41" spans="2:18" s="49" customFormat="1" ht="12" x14ac:dyDescent="0.25">
      <c r="B41" s="153"/>
      <c r="C41" s="44">
        <v>38</v>
      </c>
      <c r="D41" s="85" t="s">
        <v>5</v>
      </c>
      <c r="E41" s="72">
        <v>5.9418512681999998</v>
      </c>
      <c r="F41" s="10">
        <v>-1.0806981579999999</v>
      </c>
      <c r="G41" s="29">
        <v>7.1698594839999998</v>
      </c>
      <c r="H41" s="10">
        <v>3.31</v>
      </c>
      <c r="I41" s="29">
        <v>4.0965742460000003</v>
      </c>
      <c r="J41" s="10">
        <v>2.3096026900000002</v>
      </c>
      <c r="K41" s="14" t="s">
        <v>1</v>
      </c>
      <c r="L41" s="29" t="s">
        <v>1</v>
      </c>
      <c r="M41" s="29" t="s">
        <v>1</v>
      </c>
      <c r="N41" s="10" t="s">
        <v>1</v>
      </c>
      <c r="O41" s="29" t="s">
        <v>1</v>
      </c>
      <c r="P41" s="10" t="s">
        <v>1</v>
      </c>
      <c r="Q41" s="29" t="s">
        <v>1</v>
      </c>
      <c r="R41" s="11" t="s">
        <v>1</v>
      </c>
    </row>
    <row r="42" spans="2:18" s="49" customFormat="1" ht="12" x14ac:dyDescent="0.25">
      <c r="B42" s="153"/>
      <c r="C42" s="44">
        <v>39</v>
      </c>
      <c r="D42" s="85" t="s">
        <v>5</v>
      </c>
      <c r="E42" s="72">
        <v>6.0639049414999997</v>
      </c>
      <c r="F42" s="10">
        <v>-1.083910251</v>
      </c>
      <c r="G42" s="29">
        <v>6.7681231029999998</v>
      </c>
      <c r="H42" s="10">
        <v>3.8</v>
      </c>
      <c r="I42" s="29">
        <v>4.9381429480000003</v>
      </c>
      <c r="J42" s="10">
        <v>2.3239892420000001</v>
      </c>
      <c r="K42" s="14" t="s">
        <v>1</v>
      </c>
      <c r="L42" s="29" t="s">
        <v>1</v>
      </c>
      <c r="M42" s="29" t="s">
        <v>1</v>
      </c>
      <c r="N42" s="10" t="s">
        <v>1</v>
      </c>
      <c r="O42" s="29" t="s">
        <v>1</v>
      </c>
      <c r="P42" s="10" t="s">
        <v>1</v>
      </c>
      <c r="Q42" s="29" t="s">
        <v>1</v>
      </c>
      <c r="R42" s="11" t="s">
        <v>1</v>
      </c>
    </row>
    <row r="43" spans="2:18" s="49" customFormat="1" ht="12" x14ac:dyDescent="0.25">
      <c r="B43" s="153"/>
      <c r="C43" s="44">
        <v>40</v>
      </c>
      <c r="D43" s="85" t="s">
        <v>5</v>
      </c>
      <c r="E43" s="72">
        <v>6.4093245123000004</v>
      </c>
      <c r="F43" s="10">
        <v>-5.5167910000000001E-2</v>
      </c>
      <c r="G43" s="29">
        <v>7.0313370309999996</v>
      </c>
      <c r="H43" s="10">
        <v>3.53</v>
      </c>
      <c r="I43" s="29">
        <v>4.6186220540000003</v>
      </c>
      <c r="J43" s="10">
        <v>2.6105888730000002</v>
      </c>
      <c r="K43" s="14" t="s">
        <v>1</v>
      </c>
      <c r="L43" s="29" t="s">
        <v>1</v>
      </c>
      <c r="M43" s="29" t="s">
        <v>1</v>
      </c>
      <c r="N43" s="10" t="s">
        <v>1</v>
      </c>
      <c r="O43" s="29" t="s">
        <v>1</v>
      </c>
      <c r="P43" s="10" t="s">
        <v>1</v>
      </c>
      <c r="Q43" s="29" t="s">
        <v>1</v>
      </c>
      <c r="R43" s="11" t="s">
        <v>1</v>
      </c>
    </row>
    <row r="44" spans="2:18" s="49" customFormat="1" ht="12" x14ac:dyDescent="0.25">
      <c r="B44" s="153"/>
      <c r="C44" s="44">
        <v>41</v>
      </c>
      <c r="D44" s="85" t="s">
        <v>5</v>
      </c>
      <c r="E44" s="72">
        <v>6.4673462211999997</v>
      </c>
      <c r="F44" s="10">
        <v>-0.88388934299999999</v>
      </c>
      <c r="G44" s="29">
        <v>7.1815948430000001</v>
      </c>
      <c r="H44" s="10">
        <v>3.86</v>
      </c>
      <c r="I44" s="29">
        <v>4.0614521970000004</v>
      </c>
      <c r="J44" s="10">
        <v>2.0021386429999999</v>
      </c>
      <c r="K44" s="14" t="s">
        <v>1</v>
      </c>
      <c r="L44" s="29" t="s">
        <v>1</v>
      </c>
      <c r="M44" s="29" t="s">
        <v>1</v>
      </c>
      <c r="N44" s="10" t="s">
        <v>1</v>
      </c>
      <c r="O44" s="29" t="s">
        <v>1</v>
      </c>
      <c r="P44" s="10" t="s">
        <v>1</v>
      </c>
      <c r="Q44" s="29" t="s">
        <v>1</v>
      </c>
      <c r="R44" s="11" t="s">
        <v>1</v>
      </c>
    </row>
    <row r="45" spans="2:18" s="49" customFormat="1" ht="12" x14ac:dyDescent="0.25">
      <c r="B45" s="153"/>
      <c r="C45" s="44">
        <v>42</v>
      </c>
      <c r="D45" s="85" t="s">
        <v>5</v>
      </c>
      <c r="E45" s="72">
        <v>5.0926290927000002</v>
      </c>
      <c r="F45" s="10">
        <v>-0.75712432200000002</v>
      </c>
      <c r="G45" s="29">
        <v>6.0585230839999999</v>
      </c>
      <c r="H45" s="10">
        <v>3.49</v>
      </c>
      <c r="I45" s="29">
        <v>5.1588857619999997</v>
      </c>
      <c r="J45" s="10">
        <v>1.628500198</v>
      </c>
      <c r="K45" s="14" t="s">
        <v>1</v>
      </c>
      <c r="L45" s="29" t="s">
        <v>1</v>
      </c>
      <c r="M45" s="29" t="s">
        <v>1</v>
      </c>
      <c r="N45" s="10" t="s">
        <v>1</v>
      </c>
      <c r="O45" s="29" t="s">
        <v>1</v>
      </c>
      <c r="P45" s="10" t="s">
        <v>1</v>
      </c>
      <c r="Q45" s="29" t="s">
        <v>1</v>
      </c>
      <c r="R45" s="11" t="s">
        <v>1</v>
      </c>
    </row>
    <row r="46" spans="2:18" s="49" customFormat="1" ht="12" x14ac:dyDescent="0.25">
      <c r="B46" s="153"/>
      <c r="C46" s="44">
        <v>43</v>
      </c>
      <c r="D46" s="85" t="s">
        <v>5</v>
      </c>
      <c r="E46" s="72">
        <v>6.7470585218999997</v>
      </c>
      <c r="F46" s="10">
        <v>-0.279640571</v>
      </c>
      <c r="G46" s="29">
        <v>7.2804233859999998</v>
      </c>
      <c r="H46" s="10">
        <v>3.51</v>
      </c>
      <c r="I46" s="29">
        <v>3.947101704</v>
      </c>
      <c r="J46" s="10">
        <v>1.0484619580000001</v>
      </c>
      <c r="K46" s="14" t="s">
        <v>1</v>
      </c>
      <c r="L46" s="29" t="s">
        <v>1</v>
      </c>
      <c r="M46" s="29" t="s">
        <v>1</v>
      </c>
      <c r="N46" s="10" t="s">
        <v>1</v>
      </c>
      <c r="O46" s="29" t="s">
        <v>1</v>
      </c>
      <c r="P46" s="10" t="s">
        <v>1</v>
      </c>
      <c r="Q46" s="29" t="s">
        <v>1</v>
      </c>
      <c r="R46" s="11" t="s">
        <v>1</v>
      </c>
    </row>
    <row r="47" spans="2:18" s="49" customFormat="1" ht="12" x14ac:dyDescent="0.25">
      <c r="B47" s="153"/>
      <c r="C47" s="44">
        <v>44</v>
      </c>
      <c r="D47" s="85" t="s">
        <v>5</v>
      </c>
      <c r="E47" s="72">
        <v>6.5610228246000002</v>
      </c>
      <c r="F47" s="10">
        <v>-0.71282861399999997</v>
      </c>
      <c r="G47" s="29">
        <v>7.6346889850000004</v>
      </c>
      <c r="H47" s="10">
        <v>2.82</v>
      </c>
      <c r="I47" s="29">
        <v>1.343514594</v>
      </c>
      <c r="J47" s="10">
        <v>1.638940077</v>
      </c>
      <c r="K47" s="14" t="s">
        <v>1</v>
      </c>
      <c r="L47" s="29" t="s">
        <v>1</v>
      </c>
      <c r="M47" s="29" t="s">
        <v>1</v>
      </c>
      <c r="N47" s="10" t="s">
        <v>1</v>
      </c>
      <c r="O47" s="29" t="s">
        <v>1</v>
      </c>
      <c r="P47" s="10" t="s">
        <v>1</v>
      </c>
      <c r="Q47" s="29" t="s">
        <v>1</v>
      </c>
      <c r="R47" s="11" t="s">
        <v>1</v>
      </c>
    </row>
    <row r="48" spans="2:18" s="49" customFormat="1" ht="12" x14ac:dyDescent="0.25">
      <c r="B48" s="153"/>
      <c r="C48" s="44">
        <v>45</v>
      </c>
      <c r="D48" s="85" t="s">
        <v>5</v>
      </c>
      <c r="E48" s="72">
        <v>5.9055424494000004</v>
      </c>
      <c r="F48" s="10">
        <v>-0.58616773</v>
      </c>
      <c r="G48" s="29">
        <v>6.6933103269999998</v>
      </c>
      <c r="H48" s="10">
        <v>3.85</v>
      </c>
      <c r="I48" s="29">
        <v>1.343514594</v>
      </c>
      <c r="J48" s="10">
        <v>1.553872852</v>
      </c>
      <c r="K48" s="14" t="s">
        <v>1</v>
      </c>
      <c r="L48" s="29" t="s">
        <v>1</v>
      </c>
      <c r="M48" s="29" t="s">
        <v>1</v>
      </c>
      <c r="N48" s="10" t="s">
        <v>1</v>
      </c>
      <c r="O48" s="29" t="s">
        <v>1</v>
      </c>
      <c r="P48" s="10" t="s">
        <v>1</v>
      </c>
      <c r="Q48" s="29" t="s">
        <v>1</v>
      </c>
      <c r="R48" s="11" t="s">
        <v>1</v>
      </c>
    </row>
    <row r="49" spans="2:18" s="49" customFormat="1" ht="12" x14ac:dyDescent="0.25">
      <c r="B49" s="153"/>
      <c r="C49" s="44">
        <v>46</v>
      </c>
      <c r="D49" s="85" t="s">
        <v>5</v>
      </c>
      <c r="E49" s="72">
        <v>6.431469806</v>
      </c>
      <c r="F49" s="10">
        <v>-0.42999626299999999</v>
      </c>
      <c r="G49" s="29">
        <v>6.8665464580000002</v>
      </c>
      <c r="H49" s="10">
        <v>4.03</v>
      </c>
      <c r="I49" s="29">
        <v>3.1538461010000001</v>
      </c>
      <c r="J49" s="10">
        <v>3.0969775300000002</v>
      </c>
      <c r="K49" s="14" t="s">
        <v>1</v>
      </c>
      <c r="L49" s="29" t="s">
        <v>1</v>
      </c>
      <c r="M49" s="29" t="s">
        <v>1</v>
      </c>
      <c r="N49" s="10" t="s">
        <v>1</v>
      </c>
      <c r="O49" s="29" t="s">
        <v>1</v>
      </c>
      <c r="P49" s="10" t="s">
        <v>1</v>
      </c>
      <c r="Q49" s="29" t="s">
        <v>1</v>
      </c>
      <c r="R49" s="11" t="s">
        <v>1</v>
      </c>
    </row>
    <row r="50" spans="2:18" s="49" customFormat="1" ht="12" x14ac:dyDescent="0.25">
      <c r="B50" s="153"/>
      <c r="C50" s="44">
        <v>47</v>
      </c>
      <c r="D50" s="85" t="s">
        <v>5</v>
      </c>
      <c r="E50" s="72">
        <v>7.0480885175000001</v>
      </c>
      <c r="F50" s="10">
        <v>-0.57938310000000004</v>
      </c>
      <c r="G50" s="29">
        <v>6.8446475659999999</v>
      </c>
      <c r="H50" s="10">
        <v>3.31</v>
      </c>
      <c r="I50" s="29">
        <v>2.5916212019999998</v>
      </c>
      <c r="J50" s="10">
        <v>3.0294414039999999</v>
      </c>
      <c r="K50" s="14" t="s">
        <v>1</v>
      </c>
      <c r="L50" s="29" t="s">
        <v>1</v>
      </c>
      <c r="M50" s="29" t="s">
        <v>1</v>
      </c>
      <c r="N50" s="10" t="s">
        <v>1</v>
      </c>
      <c r="O50" s="29" t="s">
        <v>1</v>
      </c>
      <c r="P50" s="10" t="s">
        <v>1</v>
      </c>
      <c r="Q50" s="29" t="s">
        <v>1</v>
      </c>
      <c r="R50" s="11" t="s">
        <v>1</v>
      </c>
    </row>
    <row r="51" spans="2:18" s="49" customFormat="1" ht="12.75" thickBot="1" x14ac:dyDescent="0.3">
      <c r="B51" s="154"/>
      <c r="C51" s="86">
        <v>48</v>
      </c>
      <c r="D51" s="87" t="s">
        <v>5</v>
      </c>
      <c r="E51" s="98">
        <v>6.3265016745000002</v>
      </c>
      <c r="F51" s="12">
        <v>-0.754615916</v>
      </c>
      <c r="G51" s="37">
        <v>6.7891747779999996</v>
      </c>
      <c r="H51" s="12">
        <v>3.5</v>
      </c>
      <c r="I51" s="37">
        <v>4.9892034670000003</v>
      </c>
      <c r="J51" s="12">
        <v>1.6024232430000001</v>
      </c>
      <c r="K51" s="15" t="s">
        <v>1</v>
      </c>
      <c r="L51" s="37" t="s">
        <v>1</v>
      </c>
      <c r="M51" s="37" t="s">
        <v>1</v>
      </c>
      <c r="N51" s="12" t="s">
        <v>1</v>
      </c>
      <c r="O51" s="37" t="s">
        <v>1</v>
      </c>
      <c r="P51" s="12" t="s">
        <v>1</v>
      </c>
      <c r="Q51" s="37" t="s">
        <v>1</v>
      </c>
      <c r="R51" s="13" t="s">
        <v>1</v>
      </c>
    </row>
    <row r="52" spans="2:18" s="49" customFormat="1" ht="12" x14ac:dyDescent="0.25">
      <c r="B52" s="152" t="s">
        <v>4</v>
      </c>
      <c r="C52" s="75">
        <v>73</v>
      </c>
      <c r="D52" s="92" t="s">
        <v>0</v>
      </c>
      <c r="E52" s="93" t="s">
        <v>1</v>
      </c>
      <c r="F52" s="94" t="s">
        <v>1</v>
      </c>
      <c r="G52" s="32">
        <v>5.3497000000000003</v>
      </c>
      <c r="H52" s="22">
        <v>3.41</v>
      </c>
      <c r="I52" s="32" t="s">
        <v>1</v>
      </c>
      <c r="J52" s="22" t="s">
        <v>1</v>
      </c>
      <c r="K52" s="96">
        <v>100</v>
      </c>
      <c r="L52" s="32">
        <v>104.45269</v>
      </c>
      <c r="M52" s="32">
        <v>102.411874</v>
      </c>
      <c r="N52" s="22">
        <v>92.764378500000007</v>
      </c>
      <c r="O52" s="32">
        <v>86.734693899999996</v>
      </c>
      <c r="P52" s="22">
        <v>93.877550999999997</v>
      </c>
      <c r="Q52" s="32">
        <v>101.855288</v>
      </c>
      <c r="R52" s="23">
        <v>107.606679</v>
      </c>
    </row>
    <row r="53" spans="2:18" s="49" customFormat="1" ht="12" x14ac:dyDescent="0.25">
      <c r="B53" s="153"/>
      <c r="C53" s="44">
        <v>74</v>
      </c>
      <c r="D53" s="85" t="s">
        <v>0</v>
      </c>
      <c r="E53" s="73" t="s">
        <v>1</v>
      </c>
      <c r="F53" s="68" t="s">
        <v>1</v>
      </c>
      <c r="G53" s="29">
        <v>5.7192999999999996</v>
      </c>
      <c r="H53" s="10">
        <v>3.28</v>
      </c>
      <c r="I53" s="29" t="s">
        <v>1</v>
      </c>
      <c r="J53" s="10" t="s">
        <v>1</v>
      </c>
      <c r="K53" s="14">
        <v>100</v>
      </c>
      <c r="L53" s="29">
        <v>100.88968</v>
      </c>
      <c r="M53" s="29">
        <v>100.35587200000001</v>
      </c>
      <c r="N53" s="10">
        <v>102.135231</v>
      </c>
      <c r="O53" s="29">
        <v>101.476868</v>
      </c>
      <c r="P53" s="10">
        <v>98.398576500000004</v>
      </c>
      <c r="Q53" s="29">
        <v>105.16014199999999</v>
      </c>
      <c r="R53" s="11">
        <v>109.608541</v>
      </c>
    </row>
    <row r="54" spans="2:18" s="49" customFormat="1" ht="12" x14ac:dyDescent="0.25">
      <c r="B54" s="153"/>
      <c r="C54" s="44">
        <v>75</v>
      </c>
      <c r="D54" s="85" t="s">
        <v>0</v>
      </c>
      <c r="E54" s="73" t="s">
        <v>1</v>
      </c>
      <c r="F54" s="68" t="s">
        <v>1</v>
      </c>
      <c r="G54" s="29">
        <v>5.056</v>
      </c>
      <c r="H54" s="10">
        <v>3.17</v>
      </c>
      <c r="I54" s="29" t="s">
        <v>1</v>
      </c>
      <c r="J54" s="10" t="s">
        <v>1</v>
      </c>
      <c r="K54" s="14">
        <v>100</v>
      </c>
      <c r="L54" s="29">
        <v>104.64684</v>
      </c>
      <c r="M54" s="29">
        <v>103.159851</v>
      </c>
      <c r="N54" s="10">
        <v>107.249071</v>
      </c>
      <c r="O54" s="29">
        <v>108.62453499999999</v>
      </c>
      <c r="P54" s="10">
        <v>106.505576</v>
      </c>
      <c r="Q54" s="29">
        <v>113.011152</v>
      </c>
      <c r="R54" s="11">
        <v>120.260223</v>
      </c>
    </row>
    <row r="55" spans="2:18" s="49" customFormat="1" ht="12" x14ac:dyDescent="0.25">
      <c r="B55" s="153"/>
      <c r="C55" s="44">
        <v>76</v>
      </c>
      <c r="D55" s="85" t="s">
        <v>0</v>
      </c>
      <c r="E55" s="73" t="s">
        <v>1</v>
      </c>
      <c r="F55" s="68" t="s">
        <v>1</v>
      </c>
      <c r="G55" s="29">
        <v>5.0618999999999996</v>
      </c>
      <c r="H55" s="10">
        <v>3.9</v>
      </c>
      <c r="I55" s="29" t="s">
        <v>1</v>
      </c>
      <c r="J55" s="10" t="s">
        <v>1</v>
      </c>
      <c r="K55" s="14">
        <v>100</v>
      </c>
      <c r="L55" s="29">
        <v>105.424955</v>
      </c>
      <c r="M55" s="29">
        <v>100.361664</v>
      </c>
      <c r="N55" s="10">
        <v>90.596744999999999</v>
      </c>
      <c r="O55" s="29">
        <v>87.341772199999994</v>
      </c>
      <c r="P55" s="10">
        <v>90.596744999999999</v>
      </c>
      <c r="Q55" s="29">
        <v>100.723327</v>
      </c>
      <c r="R55" s="11">
        <v>103.9783</v>
      </c>
    </row>
    <row r="56" spans="2:18" s="49" customFormat="1" ht="12" x14ac:dyDescent="0.25">
      <c r="B56" s="153"/>
      <c r="C56" s="44">
        <v>77</v>
      </c>
      <c r="D56" s="85" t="s">
        <v>0</v>
      </c>
      <c r="E56" s="73" t="s">
        <v>1</v>
      </c>
      <c r="F56" s="68" t="s">
        <v>1</v>
      </c>
      <c r="G56" s="29">
        <v>5.0495999999999999</v>
      </c>
      <c r="H56" s="10">
        <v>3.16</v>
      </c>
      <c r="I56" s="29" t="s">
        <v>1</v>
      </c>
      <c r="J56" s="10" t="s">
        <v>1</v>
      </c>
      <c r="K56" s="14">
        <v>100</v>
      </c>
      <c r="L56" s="29">
        <v>100.91407700000001</v>
      </c>
      <c r="M56" s="29">
        <v>101.462523</v>
      </c>
      <c r="N56" s="10">
        <v>105.11883</v>
      </c>
      <c r="O56" s="29">
        <v>98.409506399999998</v>
      </c>
      <c r="P56" s="10">
        <v>95.246800699999994</v>
      </c>
      <c r="Q56" s="29">
        <v>99.817184600000004</v>
      </c>
      <c r="R56" s="11">
        <v>106.946984</v>
      </c>
    </row>
    <row r="57" spans="2:18" s="49" customFormat="1" ht="12" x14ac:dyDescent="0.25">
      <c r="B57" s="153"/>
      <c r="C57" s="44">
        <v>78</v>
      </c>
      <c r="D57" s="85" t="s">
        <v>0</v>
      </c>
      <c r="E57" s="73" t="s">
        <v>1</v>
      </c>
      <c r="F57" s="68" t="s">
        <v>1</v>
      </c>
      <c r="G57" s="29">
        <v>5.2281000000000004</v>
      </c>
      <c r="H57" s="10">
        <v>3.12</v>
      </c>
      <c r="I57" s="29" t="s">
        <v>1</v>
      </c>
      <c r="J57" s="10" t="s">
        <v>1</v>
      </c>
      <c r="K57" s="14">
        <v>100</v>
      </c>
      <c r="L57" s="29">
        <v>106.414474</v>
      </c>
      <c r="M57" s="29">
        <v>104.934211</v>
      </c>
      <c r="N57" s="10">
        <v>104.934211</v>
      </c>
      <c r="O57" s="29">
        <v>100.08223700000001</v>
      </c>
      <c r="P57" s="10">
        <v>96.052631599999998</v>
      </c>
      <c r="Q57" s="29">
        <v>101.64473700000001</v>
      </c>
      <c r="R57" s="11">
        <v>112.006579</v>
      </c>
    </row>
    <row r="58" spans="2:18" s="49" customFormat="1" ht="12" x14ac:dyDescent="0.25">
      <c r="B58" s="153"/>
      <c r="C58" s="44">
        <v>79</v>
      </c>
      <c r="D58" s="85" t="s">
        <v>0</v>
      </c>
      <c r="E58" s="73" t="s">
        <v>1</v>
      </c>
      <c r="F58" s="68" t="s">
        <v>1</v>
      </c>
      <c r="G58" s="29">
        <v>5.2226421299999997</v>
      </c>
      <c r="H58" s="10">
        <v>2.4500000000000002</v>
      </c>
      <c r="I58" s="29" t="s">
        <v>1</v>
      </c>
      <c r="J58" s="10" t="s">
        <v>1</v>
      </c>
      <c r="K58" s="14">
        <v>100</v>
      </c>
      <c r="L58" s="29">
        <v>101.495327</v>
      </c>
      <c r="M58" s="29">
        <v>102.05607500000001</v>
      </c>
      <c r="N58" s="10">
        <v>100.37383199999999</v>
      </c>
      <c r="O58" s="29">
        <v>97.943925199999995</v>
      </c>
      <c r="P58" s="10">
        <v>94.766355099999998</v>
      </c>
      <c r="Q58" s="29">
        <v>103.551402</v>
      </c>
      <c r="R58" s="11">
        <v>111.401869</v>
      </c>
    </row>
    <row r="59" spans="2:18" s="49" customFormat="1" ht="12" x14ac:dyDescent="0.25">
      <c r="B59" s="153"/>
      <c r="C59" s="44">
        <v>80</v>
      </c>
      <c r="D59" s="85" t="s">
        <v>0</v>
      </c>
      <c r="E59" s="73" t="s">
        <v>1</v>
      </c>
      <c r="F59" s="68" t="s">
        <v>1</v>
      </c>
      <c r="G59" s="29">
        <v>5.4783732389999997</v>
      </c>
      <c r="H59" s="10">
        <v>3.29</v>
      </c>
      <c r="I59" s="29" t="s">
        <v>1</v>
      </c>
      <c r="J59" s="10" t="s">
        <v>1</v>
      </c>
      <c r="K59" s="14">
        <v>100</v>
      </c>
      <c r="L59" s="29">
        <v>102.82685499999999</v>
      </c>
      <c r="M59" s="29">
        <v>100</v>
      </c>
      <c r="N59" s="10">
        <v>102.29682</v>
      </c>
      <c r="O59" s="29">
        <v>102.47349800000001</v>
      </c>
      <c r="P59" s="10">
        <v>95.9363958</v>
      </c>
      <c r="Q59" s="29">
        <v>98.0565371</v>
      </c>
      <c r="R59" s="11">
        <v>105.300353</v>
      </c>
    </row>
    <row r="60" spans="2:18" s="49" customFormat="1" ht="12" x14ac:dyDescent="0.25">
      <c r="B60" s="153"/>
      <c r="C60" s="44">
        <v>81</v>
      </c>
      <c r="D60" s="85" t="s">
        <v>0</v>
      </c>
      <c r="E60" s="73" t="s">
        <v>1</v>
      </c>
      <c r="F60" s="68" t="s">
        <v>1</v>
      </c>
      <c r="G60" s="29">
        <v>5.2200253419999996</v>
      </c>
      <c r="H60" s="10">
        <v>3.3</v>
      </c>
      <c r="I60" s="29" t="s">
        <v>1</v>
      </c>
      <c r="J60" s="10" t="s">
        <v>1</v>
      </c>
      <c r="K60" s="14">
        <v>100</v>
      </c>
      <c r="L60" s="29">
        <v>103.412969</v>
      </c>
      <c r="M60" s="29">
        <v>102.047782</v>
      </c>
      <c r="N60" s="10">
        <v>102.730375</v>
      </c>
      <c r="O60" s="29">
        <v>101.877133</v>
      </c>
      <c r="P60" s="10">
        <v>96.928327600000003</v>
      </c>
      <c r="Q60" s="29">
        <v>101.706485</v>
      </c>
      <c r="R60" s="11">
        <v>109.556314</v>
      </c>
    </row>
    <row r="61" spans="2:18" s="49" customFormat="1" ht="12" x14ac:dyDescent="0.25">
      <c r="B61" s="153"/>
      <c r="C61" s="44">
        <v>82</v>
      </c>
      <c r="D61" s="85" t="s">
        <v>0</v>
      </c>
      <c r="E61" s="73" t="s">
        <v>1</v>
      </c>
      <c r="F61" s="68" t="s">
        <v>1</v>
      </c>
      <c r="G61" s="29">
        <v>5.5807826699999996</v>
      </c>
      <c r="H61" s="10">
        <v>1.39</v>
      </c>
      <c r="I61" s="29" t="s">
        <v>1</v>
      </c>
      <c r="J61" s="10" t="s">
        <v>1</v>
      </c>
      <c r="K61" s="14">
        <v>100</v>
      </c>
      <c r="L61" s="29">
        <v>101.737757</v>
      </c>
      <c r="M61" s="29">
        <v>97.156398100000004</v>
      </c>
      <c r="N61" s="10">
        <v>96.840442300000007</v>
      </c>
      <c r="O61" s="29">
        <v>96.208530800000005</v>
      </c>
      <c r="P61" s="10">
        <v>92.101105799999999</v>
      </c>
      <c r="Q61" s="29">
        <v>91.311216400000006</v>
      </c>
      <c r="R61" s="11">
        <v>97.156398100000004</v>
      </c>
    </row>
    <row r="62" spans="2:18" s="49" customFormat="1" ht="12" x14ac:dyDescent="0.25">
      <c r="B62" s="153"/>
      <c r="C62" s="44">
        <v>83</v>
      </c>
      <c r="D62" s="85" t="s">
        <v>0</v>
      </c>
      <c r="E62" s="73" t="s">
        <v>1</v>
      </c>
      <c r="F62" s="68" t="s">
        <v>1</v>
      </c>
      <c r="G62" s="29">
        <v>5.8789722400000004</v>
      </c>
      <c r="H62" s="10">
        <v>3.01</v>
      </c>
      <c r="I62" s="29" t="s">
        <v>1</v>
      </c>
      <c r="J62" s="10" t="s">
        <v>1</v>
      </c>
      <c r="K62" s="14">
        <v>100</v>
      </c>
      <c r="L62" s="29">
        <v>103.386454</v>
      </c>
      <c r="M62" s="29">
        <v>103.984064</v>
      </c>
      <c r="N62" s="10">
        <v>107.17131500000001</v>
      </c>
      <c r="O62" s="29">
        <v>104.183267</v>
      </c>
      <c r="P62" s="10">
        <v>97.211155399999996</v>
      </c>
      <c r="Q62" s="29">
        <v>96.414342599999998</v>
      </c>
      <c r="R62" s="11">
        <v>104.38247</v>
      </c>
    </row>
    <row r="63" spans="2:18" s="49" customFormat="1" ht="12.75" thickBot="1" x14ac:dyDescent="0.3">
      <c r="B63" s="154"/>
      <c r="C63" s="86">
        <v>84</v>
      </c>
      <c r="D63" s="87" t="s">
        <v>0</v>
      </c>
      <c r="E63" s="76" t="s">
        <v>1</v>
      </c>
      <c r="F63" s="69" t="s">
        <v>1</v>
      </c>
      <c r="G63" s="37">
        <v>5.6447083850000004</v>
      </c>
      <c r="H63" s="12">
        <v>3.21</v>
      </c>
      <c r="I63" s="37" t="s">
        <v>1</v>
      </c>
      <c r="J63" s="12" t="s">
        <v>1</v>
      </c>
      <c r="K63" s="15">
        <v>100</v>
      </c>
      <c r="L63" s="37">
        <v>103.056027</v>
      </c>
      <c r="M63" s="37">
        <v>99.830220699999998</v>
      </c>
      <c r="N63" s="12">
        <v>101.867572</v>
      </c>
      <c r="O63" s="37">
        <v>100.33955899999999</v>
      </c>
      <c r="P63" s="12">
        <v>102.037351</v>
      </c>
      <c r="Q63" s="37">
        <v>105.263158</v>
      </c>
      <c r="R63" s="13">
        <v>112.054329</v>
      </c>
    </row>
    <row r="64" spans="2:18" s="49" customFormat="1" ht="12" x14ac:dyDescent="0.25">
      <c r="B64" s="155" t="s">
        <v>3</v>
      </c>
      <c r="C64" s="88">
        <v>85</v>
      </c>
      <c r="D64" s="89" t="s">
        <v>0</v>
      </c>
      <c r="E64" s="73" t="s">
        <v>1</v>
      </c>
      <c r="F64" s="68" t="s">
        <v>1</v>
      </c>
      <c r="G64" s="29">
        <v>4.9512</v>
      </c>
      <c r="H64" s="10">
        <v>2.17</v>
      </c>
      <c r="I64" s="29" t="s">
        <v>1</v>
      </c>
      <c r="J64" s="10" t="s">
        <v>1</v>
      </c>
      <c r="K64" s="14">
        <v>100</v>
      </c>
      <c r="L64" s="29">
        <v>104.882459</v>
      </c>
      <c r="M64" s="29">
        <v>107.052441</v>
      </c>
      <c r="N64" s="10">
        <v>110.84990999999999</v>
      </c>
      <c r="O64" s="29">
        <v>112.405063</v>
      </c>
      <c r="P64" s="10">
        <v>109.403255</v>
      </c>
      <c r="Q64" s="29">
        <v>106.14828199999999</v>
      </c>
      <c r="R64" s="11">
        <v>108.679928</v>
      </c>
    </row>
    <row r="65" spans="2:18" s="49" customFormat="1" ht="12" x14ac:dyDescent="0.25">
      <c r="B65" s="153"/>
      <c r="C65" s="44">
        <v>86</v>
      </c>
      <c r="D65" s="85" t="s">
        <v>0</v>
      </c>
      <c r="E65" s="73" t="s">
        <v>1</v>
      </c>
      <c r="F65" s="68" t="s">
        <v>1</v>
      </c>
      <c r="G65" s="29">
        <v>4.5880999999999998</v>
      </c>
      <c r="H65" s="10">
        <v>2.4500000000000002</v>
      </c>
      <c r="I65" s="29" t="s">
        <v>1</v>
      </c>
      <c r="J65" s="10" t="s">
        <v>1</v>
      </c>
      <c r="K65" s="14">
        <v>100</v>
      </c>
      <c r="L65" s="29">
        <v>104.45544599999999</v>
      </c>
      <c r="M65" s="29">
        <v>102.310231</v>
      </c>
      <c r="N65" s="10">
        <v>92.904290399999994</v>
      </c>
      <c r="O65" s="29">
        <v>88.778877899999998</v>
      </c>
      <c r="P65" s="10">
        <v>91.914191400000007</v>
      </c>
      <c r="Q65" s="29">
        <v>98.514851500000006</v>
      </c>
      <c r="R65" s="11">
        <v>103.30033</v>
      </c>
    </row>
    <row r="66" spans="2:18" s="49" customFormat="1" ht="12" x14ac:dyDescent="0.25">
      <c r="B66" s="153"/>
      <c r="C66" s="44">
        <v>87</v>
      </c>
      <c r="D66" s="85" t="s">
        <v>0</v>
      </c>
      <c r="E66" s="73" t="s">
        <v>1</v>
      </c>
      <c r="F66" s="68" t="s">
        <v>1</v>
      </c>
      <c r="G66" s="29">
        <v>4.5293999999999999</v>
      </c>
      <c r="H66" s="10">
        <v>2.98</v>
      </c>
      <c r="I66" s="29" t="s">
        <v>1</v>
      </c>
      <c r="J66" s="10" t="s">
        <v>1</v>
      </c>
      <c r="K66" s="14">
        <v>100</v>
      </c>
      <c r="L66" s="29">
        <v>104.39560400000001</v>
      </c>
      <c r="M66" s="29">
        <v>104.761905</v>
      </c>
      <c r="N66" s="10">
        <v>100.915751</v>
      </c>
      <c r="O66" s="29">
        <v>95.824175800000006</v>
      </c>
      <c r="P66" s="10">
        <v>98.717948699999994</v>
      </c>
      <c r="Q66" s="29">
        <v>107.509158</v>
      </c>
      <c r="R66" s="11">
        <v>111.355311</v>
      </c>
    </row>
    <row r="67" spans="2:18" s="49" customFormat="1" ht="12" x14ac:dyDescent="0.25">
      <c r="B67" s="153"/>
      <c r="C67" s="44">
        <v>88</v>
      </c>
      <c r="D67" s="85" t="s">
        <v>0</v>
      </c>
      <c r="E67" s="73" t="s">
        <v>1</v>
      </c>
      <c r="F67" s="68" t="s">
        <v>1</v>
      </c>
      <c r="G67" s="29">
        <v>4.4344000000000001</v>
      </c>
      <c r="H67" s="10">
        <v>3.14</v>
      </c>
      <c r="I67" s="29" t="s">
        <v>1</v>
      </c>
      <c r="J67" s="10" t="s">
        <v>1</v>
      </c>
      <c r="K67" s="14">
        <v>100</v>
      </c>
      <c r="L67" s="29">
        <v>103.54838700000001</v>
      </c>
      <c r="M67" s="29">
        <v>104.032258</v>
      </c>
      <c r="N67" s="10">
        <v>110.16128999999999</v>
      </c>
      <c r="O67" s="29">
        <v>109.354839</v>
      </c>
      <c r="P67" s="10">
        <v>105.80645199999999</v>
      </c>
      <c r="Q67" s="29">
        <v>105.967742</v>
      </c>
      <c r="R67" s="11">
        <v>113.387097</v>
      </c>
    </row>
    <row r="68" spans="2:18" s="49" customFormat="1" ht="12" x14ac:dyDescent="0.25">
      <c r="B68" s="153"/>
      <c r="C68" s="44">
        <v>89</v>
      </c>
      <c r="D68" s="85" t="s">
        <v>0</v>
      </c>
      <c r="E68" s="73" t="s">
        <v>1</v>
      </c>
      <c r="F68" s="68" t="s">
        <v>1</v>
      </c>
      <c r="G68" s="29">
        <v>5.0263999999999998</v>
      </c>
      <c r="H68" s="10">
        <v>3.2</v>
      </c>
      <c r="I68" s="29" t="s">
        <v>1</v>
      </c>
      <c r="J68" s="10" t="s">
        <v>1</v>
      </c>
      <c r="K68" s="14">
        <v>100</v>
      </c>
      <c r="L68" s="29">
        <v>105.192308</v>
      </c>
      <c r="M68" s="29">
        <v>105.192308</v>
      </c>
      <c r="N68" s="10">
        <v>111.538462</v>
      </c>
      <c r="O68" s="29">
        <v>112.692308</v>
      </c>
      <c r="P68" s="10">
        <v>112.692308</v>
      </c>
      <c r="Q68" s="29">
        <v>107.115385</v>
      </c>
      <c r="R68" s="11">
        <v>117.692308</v>
      </c>
    </row>
    <row r="69" spans="2:18" s="49" customFormat="1" ht="12" x14ac:dyDescent="0.25">
      <c r="B69" s="153"/>
      <c r="C69" s="44">
        <v>90</v>
      </c>
      <c r="D69" s="85" t="s">
        <v>0</v>
      </c>
      <c r="E69" s="73" t="s">
        <v>1</v>
      </c>
      <c r="F69" s="68" t="s">
        <v>1</v>
      </c>
      <c r="G69" s="29">
        <v>4.9820000000000002</v>
      </c>
      <c r="H69" s="10">
        <v>2.61</v>
      </c>
      <c r="I69" s="29" t="s">
        <v>1</v>
      </c>
      <c r="J69" s="10" t="s">
        <v>1</v>
      </c>
      <c r="K69" s="14">
        <v>100</v>
      </c>
      <c r="L69" s="29">
        <v>107.219662</v>
      </c>
      <c r="M69" s="29">
        <v>105.99078299999999</v>
      </c>
      <c r="N69" s="10">
        <v>111.05990799999999</v>
      </c>
      <c r="O69" s="29">
        <v>107.388633</v>
      </c>
      <c r="P69" s="10">
        <v>105.376344</v>
      </c>
      <c r="Q69" s="29">
        <v>98.617511500000006</v>
      </c>
      <c r="R69" s="11">
        <v>110.59907800000001</v>
      </c>
    </row>
    <row r="70" spans="2:18" s="49" customFormat="1" ht="12" x14ac:dyDescent="0.25">
      <c r="B70" s="153"/>
      <c r="C70" s="44">
        <v>91</v>
      </c>
      <c r="D70" s="85" t="s">
        <v>0</v>
      </c>
      <c r="E70" s="73" t="s">
        <v>1</v>
      </c>
      <c r="F70" s="68" t="s">
        <v>1</v>
      </c>
      <c r="G70" s="29">
        <v>5.2990542830000003</v>
      </c>
      <c r="H70" s="10">
        <v>3.14</v>
      </c>
      <c r="I70" s="29" t="s">
        <v>1</v>
      </c>
      <c r="J70" s="10" t="s">
        <v>1</v>
      </c>
      <c r="K70" s="14">
        <v>100</v>
      </c>
      <c r="L70" s="29">
        <v>104.063861</v>
      </c>
      <c r="M70" s="29">
        <v>103.193033</v>
      </c>
      <c r="N70" s="10">
        <v>105.51523899999999</v>
      </c>
      <c r="O70" s="29">
        <v>107.692308</v>
      </c>
      <c r="P70" s="10">
        <v>103.193033</v>
      </c>
      <c r="Q70" s="29">
        <v>94.775036299999996</v>
      </c>
      <c r="R70" s="11">
        <v>95.065312000000006</v>
      </c>
    </row>
    <row r="71" spans="2:18" s="49" customFormat="1" ht="12" x14ac:dyDescent="0.25">
      <c r="B71" s="153"/>
      <c r="C71" s="44">
        <v>92</v>
      </c>
      <c r="D71" s="85" t="s">
        <v>0</v>
      </c>
      <c r="E71" s="73" t="s">
        <v>1</v>
      </c>
      <c r="F71" s="68" t="s">
        <v>1</v>
      </c>
      <c r="G71" s="29">
        <v>5.7528295429999998</v>
      </c>
      <c r="H71" s="10">
        <v>3.22</v>
      </c>
      <c r="I71" s="29" t="s">
        <v>1</v>
      </c>
      <c r="J71" s="10" t="s">
        <v>1</v>
      </c>
      <c r="K71" s="14">
        <v>100</v>
      </c>
      <c r="L71" s="29">
        <v>103.955696</v>
      </c>
      <c r="M71" s="29">
        <v>103.481013</v>
      </c>
      <c r="N71" s="10">
        <v>106.329114</v>
      </c>
      <c r="O71" s="29">
        <v>109.177215</v>
      </c>
      <c r="P71" s="10">
        <v>104.27215200000001</v>
      </c>
      <c r="Q71" s="29">
        <v>102.373418</v>
      </c>
      <c r="R71" s="11">
        <v>107.278481</v>
      </c>
    </row>
    <row r="72" spans="2:18" s="49" customFormat="1" ht="12" x14ac:dyDescent="0.25">
      <c r="B72" s="153"/>
      <c r="C72" s="44">
        <v>93</v>
      </c>
      <c r="D72" s="85" t="s">
        <v>0</v>
      </c>
      <c r="E72" s="73" t="s">
        <v>1</v>
      </c>
      <c r="F72" s="68" t="s">
        <v>1</v>
      </c>
      <c r="G72" s="29">
        <v>5.425378276</v>
      </c>
      <c r="H72" s="10">
        <v>3.38</v>
      </c>
      <c r="I72" s="29" t="s">
        <v>1</v>
      </c>
      <c r="J72" s="10" t="s">
        <v>1</v>
      </c>
      <c r="K72" s="14">
        <v>100</v>
      </c>
      <c r="L72" s="29">
        <v>101.875902</v>
      </c>
      <c r="M72" s="29">
        <v>101.443001</v>
      </c>
      <c r="N72" s="10">
        <v>99.134199100000004</v>
      </c>
      <c r="O72" s="29">
        <v>99.567099600000006</v>
      </c>
      <c r="P72" s="10">
        <v>102.597403</v>
      </c>
      <c r="Q72" s="29">
        <v>95.382395399999993</v>
      </c>
      <c r="R72" s="11">
        <v>104.761905</v>
      </c>
    </row>
    <row r="73" spans="2:18" s="49" customFormat="1" ht="12" x14ac:dyDescent="0.25">
      <c r="B73" s="153"/>
      <c r="C73" s="44">
        <v>94</v>
      </c>
      <c r="D73" s="85" t="s">
        <v>0</v>
      </c>
      <c r="E73" s="73" t="s">
        <v>1</v>
      </c>
      <c r="F73" s="68" t="s">
        <v>1</v>
      </c>
      <c r="G73" s="29">
        <v>4.9566705410000003</v>
      </c>
      <c r="H73" s="10">
        <v>3.34</v>
      </c>
      <c r="I73" s="29" t="s">
        <v>1</v>
      </c>
      <c r="J73" s="10" t="s">
        <v>1</v>
      </c>
      <c r="K73" s="14">
        <v>100</v>
      </c>
      <c r="L73" s="29">
        <v>105.13698599999999</v>
      </c>
      <c r="M73" s="29">
        <v>106.678082</v>
      </c>
      <c r="N73" s="10">
        <v>109.07534200000001</v>
      </c>
      <c r="O73" s="29">
        <v>107.876712</v>
      </c>
      <c r="P73" s="10">
        <v>103.42465799999999</v>
      </c>
      <c r="Q73" s="29">
        <v>100.171233</v>
      </c>
      <c r="R73" s="11">
        <v>111.47260300000001</v>
      </c>
    </row>
    <row r="74" spans="2:18" s="49" customFormat="1" ht="12" x14ac:dyDescent="0.25">
      <c r="B74" s="153"/>
      <c r="C74" s="44">
        <v>95</v>
      </c>
      <c r="D74" s="85" t="s">
        <v>0</v>
      </c>
      <c r="E74" s="73" t="s">
        <v>1</v>
      </c>
      <c r="F74" s="68" t="s">
        <v>1</v>
      </c>
      <c r="G74" s="29">
        <v>4.8180261140000002</v>
      </c>
      <c r="H74" s="10">
        <v>2.74</v>
      </c>
      <c r="I74" s="29" t="s">
        <v>1</v>
      </c>
      <c r="J74" s="10" t="s">
        <v>1</v>
      </c>
      <c r="K74" s="14">
        <v>100</v>
      </c>
      <c r="L74" s="29">
        <v>102.47524799999999</v>
      </c>
      <c r="M74" s="29">
        <v>101.15511600000001</v>
      </c>
      <c r="N74" s="10">
        <v>103.960396</v>
      </c>
      <c r="O74" s="29">
        <v>102.310231</v>
      </c>
      <c r="P74" s="10">
        <v>97.359735999999998</v>
      </c>
      <c r="Q74" s="29">
        <v>91.4191419</v>
      </c>
      <c r="R74" s="11">
        <v>98.514851500000006</v>
      </c>
    </row>
    <row r="75" spans="2:18" s="49" customFormat="1" ht="12.75" thickBot="1" x14ac:dyDescent="0.3">
      <c r="B75" s="156"/>
      <c r="C75" s="90">
        <v>96</v>
      </c>
      <c r="D75" s="91" t="s">
        <v>0</v>
      </c>
      <c r="E75" s="73" t="s">
        <v>1</v>
      </c>
      <c r="F75" s="68" t="s">
        <v>1</v>
      </c>
      <c r="G75" s="29">
        <v>4.9899235979999998</v>
      </c>
      <c r="H75" s="10">
        <v>2.85</v>
      </c>
      <c r="I75" s="29" t="s">
        <v>1</v>
      </c>
      <c r="J75" s="10" t="s">
        <v>1</v>
      </c>
      <c r="K75" s="14">
        <v>100</v>
      </c>
      <c r="L75" s="29">
        <v>101.420959</v>
      </c>
      <c r="M75" s="29">
        <v>104.44049699999999</v>
      </c>
      <c r="N75" s="10">
        <v>106.749556</v>
      </c>
      <c r="O75" s="29">
        <v>108.17051499999999</v>
      </c>
      <c r="P75" s="10">
        <v>107.10479599999999</v>
      </c>
      <c r="Q75" s="29">
        <v>101.77619900000001</v>
      </c>
      <c r="R75" s="11">
        <v>109.769094</v>
      </c>
    </row>
    <row r="76" spans="2:18" s="49" customFormat="1" ht="12" x14ac:dyDescent="0.25">
      <c r="B76" s="152" t="s">
        <v>2</v>
      </c>
      <c r="C76" s="75">
        <v>97</v>
      </c>
      <c r="D76" s="92" t="s">
        <v>0</v>
      </c>
      <c r="E76" s="93" t="s">
        <v>1</v>
      </c>
      <c r="F76" s="94" t="s">
        <v>1</v>
      </c>
      <c r="G76" s="95" t="s">
        <v>1</v>
      </c>
      <c r="H76" s="94" t="s">
        <v>1</v>
      </c>
      <c r="I76" s="95" t="s">
        <v>1</v>
      </c>
      <c r="J76" s="94" t="s">
        <v>1</v>
      </c>
      <c r="K76" s="96">
        <v>100</v>
      </c>
      <c r="L76" s="32">
        <v>104.432624</v>
      </c>
      <c r="M76" s="32">
        <v>108.510638</v>
      </c>
      <c r="N76" s="22">
        <v>117.198582</v>
      </c>
      <c r="O76" s="32">
        <v>121.276596</v>
      </c>
      <c r="P76" s="22">
        <v>125</v>
      </c>
      <c r="Q76" s="32">
        <v>129.964539</v>
      </c>
      <c r="R76" s="23">
        <v>135.10638299999999</v>
      </c>
    </row>
    <row r="77" spans="2:18" s="49" customFormat="1" ht="12" x14ac:dyDescent="0.25">
      <c r="B77" s="153"/>
      <c r="C77" s="44">
        <v>98</v>
      </c>
      <c r="D77" s="85" t="s">
        <v>0</v>
      </c>
      <c r="E77" s="73" t="s">
        <v>1</v>
      </c>
      <c r="F77" s="68" t="s">
        <v>1</v>
      </c>
      <c r="G77" s="74" t="s">
        <v>1</v>
      </c>
      <c r="H77" s="68" t="s">
        <v>1</v>
      </c>
      <c r="I77" s="74" t="s">
        <v>1</v>
      </c>
      <c r="J77" s="68" t="s">
        <v>1</v>
      </c>
      <c r="K77" s="14">
        <v>100</v>
      </c>
      <c r="L77" s="29">
        <v>104.721754</v>
      </c>
      <c r="M77" s="29">
        <v>107.757167</v>
      </c>
      <c r="N77" s="10">
        <v>114.671164</v>
      </c>
      <c r="O77" s="29">
        <v>118.78583500000001</v>
      </c>
      <c r="P77" s="10">
        <v>126.98145</v>
      </c>
      <c r="Q77" s="29">
        <v>126.644182</v>
      </c>
      <c r="R77" s="11">
        <v>129.848229</v>
      </c>
    </row>
    <row r="78" spans="2:18" s="49" customFormat="1" ht="12" x14ac:dyDescent="0.25">
      <c r="B78" s="153"/>
      <c r="C78" s="44">
        <v>99</v>
      </c>
      <c r="D78" s="85" t="s">
        <v>0</v>
      </c>
      <c r="E78" s="73" t="s">
        <v>1</v>
      </c>
      <c r="F78" s="68" t="s">
        <v>1</v>
      </c>
      <c r="G78" s="74" t="s">
        <v>1</v>
      </c>
      <c r="H78" s="68" t="s">
        <v>1</v>
      </c>
      <c r="I78" s="74" t="s">
        <v>1</v>
      </c>
      <c r="J78" s="68" t="s">
        <v>1</v>
      </c>
      <c r="K78" s="14">
        <v>100</v>
      </c>
      <c r="L78" s="29">
        <v>104.452055</v>
      </c>
      <c r="M78" s="29">
        <v>108.219178</v>
      </c>
      <c r="N78" s="10">
        <v>110.445205</v>
      </c>
      <c r="O78" s="29">
        <v>113.90411</v>
      </c>
      <c r="P78" s="10">
        <v>120.205479</v>
      </c>
      <c r="Q78" s="29">
        <v>123.97260300000001</v>
      </c>
      <c r="R78" s="11">
        <v>126.369863</v>
      </c>
    </row>
    <row r="79" spans="2:18" s="49" customFormat="1" ht="12" x14ac:dyDescent="0.25">
      <c r="B79" s="153"/>
      <c r="C79" s="44">
        <v>100</v>
      </c>
      <c r="D79" s="85" t="s">
        <v>0</v>
      </c>
      <c r="E79" s="73" t="s">
        <v>1</v>
      </c>
      <c r="F79" s="68" t="s">
        <v>1</v>
      </c>
      <c r="G79" s="74" t="s">
        <v>1</v>
      </c>
      <c r="H79" s="68" t="s">
        <v>1</v>
      </c>
      <c r="I79" s="74" t="s">
        <v>1</v>
      </c>
      <c r="J79" s="68" t="s">
        <v>1</v>
      </c>
      <c r="K79" s="14">
        <v>100</v>
      </c>
      <c r="L79" s="29">
        <v>106.506849</v>
      </c>
      <c r="M79" s="29">
        <v>111.47260300000001</v>
      </c>
      <c r="N79" s="10">
        <v>117.294521</v>
      </c>
      <c r="O79" s="29">
        <v>121.678082</v>
      </c>
      <c r="P79" s="10">
        <v>124.486301</v>
      </c>
      <c r="Q79" s="29">
        <v>131.50684899999999</v>
      </c>
      <c r="R79" s="11">
        <v>133.561644</v>
      </c>
    </row>
    <row r="80" spans="2:18" s="49" customFormat="1" ht="12" x14ac:dyDescent="0.25">
      <c r="B80" s="153"/>
      <c r="C80" s="44">
        <v>101</v>
      </c>
      <c r="D80" s="85" t="s">
        <v>0</v>
      </c>
      <c r="E80" s="73" t="s">
        <v>1</v>
      </c>
      <c r="F80" s="68" t="s">
        <v>1</v>
      </c>
      <c r="G80" s="74" t="s">
        <v>1</v>
      </c>
      <c r="H80" s="68" t="s">
        <v>1</v>
      </c>
      <c r="I80" s="74" t="s">
        <v>1</v>
      </c>
      <c r="J80" s="68" t="s">
        <v>1</v>
      </c>
      <c r="K80" s="14">
        <v>100</v>
      </c>
      <c r="L80" s="29">
        <v>101.521739</v>
      </c>
      <c r="M80" s="29">
        <v>107.173913</v>
      </c>
      <c r="N80" s="10">
        <v>109.347826</v>
      </c>
      <c r="O80" s="29">
        <v>108.695652</v>
      </c>
      <c r="P80" s="10">
        <v>115.86956499999999</v>
      </c>
      <c r="Q80" s="29">
        <v>119.347826</v>
      </c>
      <c r="R80" s="11">
        <v>117.39130400000001</v>
      </c>
    </row>
    <row r="81" spans="2:18" s="49" customFormat="1" ht="12" x14ac:dyDescent="0.25">
      <c r="B81" s="153"/>
      <c r="C81" s="44">
        <v>102</v>
      </c>
      <c r="D81" s="85" t="s">
        <v>0</v>
      </c>
      <c r="E81" s="73" t="s">
        <v>1</v>
      </c>
      <c r="F81" s="68" t="s">
        <v>1</v>
      </c>
      <c r="G81" s="74" t="s">
        <v>1</v>
      </c>
      <c r="H81" s="68" t="s">
        <v>1</v>
      </c>
      <c r="I81" s="74" t="s">
        <v>1</v>
      </c>
      <c r="J81" s="68" t="s">
        <v>1</v>
      </c>
      <c r="K81" s="14">
        <v>100</v>
      </c>
      <c r="L81" s="29">
        <v>102.453102</v>
      </c>
      <c r="M81" s="29">
        <v>106.782107</v>
      </c>
      <c r="N81" s="10">
        <v>110.24531</v>
      </c>
      <c r="O81" s="29">
        <v>111.832612</v>
      </c>
      <c r="P81" s="10">
        <v>115.151515</v>
      </c>
      <c r="Q81" s="29">
        <v>118.03751800000001</v>
      </c>
      <c r="R81" s="11">
        <v>119.91342</v>
      </c>
    </row>
    <row r="82" spans="2:18" s="49" customFormat="1" ht="12" x14ac:dyDescent="0.25">
      <c r="B82" s="153"/>
      <c r="C82" s="44">
        <v>103</v>
      </c>
      <c r="D82" s="85" t="s">
        <v>0</v>
      </c>
      <c r="E82" s="73" t="s">
        <v>1</v>
      </c>
      <c r="F82" s="68" t="s">
        <v>1</v>
      </c>
      <c r="G82" s="74" t="s">
        <v>1</v>
      </c>
      <c r="H82" s="68" t="s">
        <v>1</v>
      </c>
      <c r="I82" s="74" t="s">
        <v>1</v>
      </c>
      <c r="J82" s="68" t="s">
        <v>1</v>
      </c>
      <c r="K82" s="14">
        <v>100</v>
      </c>
      <c r="L82" s="29">
        <v>103.14685299999999</v>
      </c>
      <c r="M82" s="29">
        <v>108.04195799999999</v>
      </c>
      <c r="N82" s="10">
        <v>114.685315</v>
      </c>
      <c r="O82" s="29">
        <v>117.482517</v>
      </c>
      <c r="P82" s="10">
        <v>119.755245</v>
      </c>
      <c r="Q82" s="29">
        <v>122.02797200000001</v>
      </c>
      <c r="R82" s="11">
        <v>127.447552</v>
      </c>
    </row>
    <row r="83" spans="2:18" s="49" customFormat="1" ht="12" x14ac:dyDescent="0.25">
      <c r="B83" s="153"/>
      <c r="C83" s="44">
        <v>104</v>
      </c>
      <c r="D83" s="85" t="s">
        <v>0</v>
      </c>
      <c r="E83" s="73" t="s">
        <v>1</v>
      </c>
      <c r="F83" s="68" t="s">
        <v>1</v>
      </c>
      <c r="G83" s="74" t="s">
        <v>1</v>
      </c>
      <c r="H83" s="68" t="s">
        <v>1</v>
      </c>
      <c r="I83" s="74" t="s">
        <v>1</v>
      </c>
      <c r="J83" s="68" t="s">
        <v>1</v>
      </c>
      <c r="K83" s="14">
        <v>100</v>
      </c>
      <c r="L83" s="29">
        <v>104.882459</v>
      </c>
      <c r="M83" s="29">
        <v>107.41410500000001</v>
      </c>
      <c r="N83" s="10">
        <v>111.03074100000001</v>
      </c>
      <c r="O83" s="29">
        <v>113.562387</v>
      </c>
      <c r="P83" s="10">
        <v>119.89150100000001</v>
      </c>
      <c r="Q83" s="29">
        <v>122.423146</v>
      </c>
      <c r="R83" s="11">
        <v>123.869801</v>
      </c>
    </row>
    <row r="84" spans="2:18" s="49" customFormat="1" ht="12" x14ac:dyDescent="0.25">
      <c r="B84" s="153"/>
      <c r="C84" s="44">
        <v>105</v>
      </c>
      <c r="D84" s="85" t="s">
        <v>0</v>
      </c>
      <c r="E84" s="73" t="s">
        <v>1</v>
      </c>
      <c r="F84" s="68" t="s">
        <v>1</v>
      </c>
      <c r="G84" s="74" t="s">
        <v>1</v>
      </c>
      <c r="H84" s="68" t="s">
        <v>1</v>
      </c>
      <c r="I84" s="74" t="s">
        <v>1</v>
      </c>
      <c r="J84" s="68" t="s">
        <v>1</v>
      </c>
      <c r="K84" s="14">
        <v>100</v>
      </c>
      <c r="L84" s="29">
        <v>104.372624</v>
      </c>
      <c r="M84" s="29">
        <v>106.844106</v>
      </c>
      <c r="N84" s="10">
        <v>109.885932</v>
      </c>
      <c r="O84" s="29">
        <v>107.984791</v>
      </c>
      <c r="P84" s="10">
        <v>110.646388</v>
      </c>
      <c r="Q84" s="29">
        <v>111.78707199999999</v>
      </c>
      <c r="R84" s="11">
        <v>115.01901100000001</v>
      </c>
    </row>
    <row r="85" spans="2:18" s="49" customFormat="1" ht="12.75" thickBot="1" x14ac:dyDescent="0.3">
      <c r="B85" s="154"/>
      <c r="C85" s="86">
        <v>106</v>
      </c>
      <c r="D85" s="87" t="s">
        <v>0</v>
      </c>
      <c r="E85" s="76" t="s">
        <v>1</v>
      </c>
      <c r="F85" s="69" t="s">
        <v>1</v>
      </c>
      <c r="G85" s="77" t="s">
        <v>1</v>
      </c>
      <c r="H85" s="69" t="s">
        <v>1</v>
      </c>
      <c r="I85" s="77" t="s">
        <v>1</v>
      </c>
      <c r="J85" s="69" t="s">
        <v>1</v>
      </c>
      <c r="K85" s="15">
        <v>100</v>
      </c>
      <c r="L85" s="37">
        <v>103.703704</v>
      </c>
      <c r="M85" s="37">
        <v>107.40740700000001</v>
      </c>
      <c r="N85" s="12">
        <v>110.758377</v>
      </c>
      <c r="O85" s="37">
        <v>113.40388</v>
      </c>
      <c r="P85" s="12">
        <v>118.694885</v>
      </c>
      <c r="Q85" s="37">
        <v>117.989418</v>
      </c>
      <c r="R85" s="13">
        <v>119.929453</v>
      </c>
    </row>
    <row r="86" spans="2:18" s="39" customFormat="1" ht="12" x14ac:dyDescent="0.2">
      <c r="B86" s="70"/>
      <c r="C86" s="70"/>
      <c r="Q86" s="47"/>
    </row>
  </sheetData>
  <mergeCells count="13">
    <mergeCell ref="B1:R1"/>
    <mergeCell ref="B4:B15"/>
    <mergeCell ref="B16:B27"/>
    <mergeCell ref="B28:B39"/>
    <mergeCell ref="B40:B51"/>
    <mergeCell ref="E2:J2"/>
    <mergeCell ref="K2:R2"/>
    <mergeCell ref="B52:B63"/>
    <mergeCell ref="B64:B75"/>
    <mergeCell ref="B76:B85"/>
    <mergeCell ref="D2:D3"/>
    <mergeCell ref="C2:C3"/>
    <mergeCell ref="B2:B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28"/>
  <sheetViews>
    <sheetView workbookViewId="0">
      <selection activeCell="B1" sqref="B1:G1"/>
    </sheetView>
  </sheetViews>
  <sheetFormatPr baseColWidth="10" defaultRowHeight="15" x14ac:dyDescent="0.25"/>
  <cols>
    <col min="1" max="1" width="11.42578125" style="5"/>
    <col min="2" max="2" width="18.42578125" style="5" bestFit="1" customWidth="1"/>
    <col min="3" max="16384" width="11.42578125" style="5"/>
  </cols>
  <sheetData>
    <row r="1" spans="2:7" ht="40.5" customHeight="1" thickBot="1" x14ac:dyDescent="0.3">
      <c r="B1" s="164" t="s">
        <v>57</v>
      </c>
      <c r="C1" s="164"/>
      <c r="D1" s="164"/>
      <c r="E1" s="164"/>
      <c r="F1" s="164"/>
      <c r="G1" s="164"/>
    </row>
    <row r="2" spans="2:7" x14ac:dyDescent="0.25">
      <c r="B2" s="178" t="s">
        <v>21</v>
      </c>
      <c r="C2" s="174" t="s">
        <v>14</v>
      </c>
      <c r="D2" s="176" t="s">
        <v>7</v>
      </c>
      <c r="E2" s="161" t="s">
        <v>52</v>
      </c>
      <c r="F2" s="159"/>
      <c r="G2" s="157"/>
    </row>
    <row r="3" spans="2:7" ht="15.75" thickBot="1" x14ac:dyDescent="0.3">
      <c r="B3" s="179"/>
      <c r="C3" s="175"/>
      <c r="D3" s="177"/>
      <c r="E3" s="141" t="s">
        <v>29</v>
      </c>
      <c r="F3" s="101" t="s">
        <v>45</v>
      </c>
      <c r="G3" s="102" t="s">
        <v>9</v>
      </c>
    </row>
    <row r="4" spans="2:7" x14ac:dyDescent="0.2">
      <c r="B4" s="171" t="s">
        <v>48</v>
      </c>
      <c r="C4" s="18">
        <v>49</v>
      </c>
      <c r="D4" s="180" t="s">
        <v>6</v>
      </c>
      <c r="E4" s="142">
        <v>8.7309999999999999</v>
      </c>
      <c r="F4" s="138">
        <v>2.1869999999999998</v>
      </c>
      <c r="G4" s="149" t="s">
        <v>53</v>
      </c>
    </row>
    <row r="5" spans="2:7" x14ac:dyDescent="0.2">
      <c r="B5" s="172"/>
      <c r="C5" s="43">
        <v>50</v>
      </c>
      <c r="D5" s="181"/>
      <c r="E5" s="143">
        <v>2.6659999999999999</v>
      </c>
      <c r="F5" s="139">
        <v>2.96</v>
      </c>
      <c r="G5" s="150">
        <v>3.7953598</v>
      </c>
    </row>
    <row r="6" spans="2:7" x14ac:dyDescent="0.2">
      <c r="B6" s="172"/>
      <c r="C6" s="43">
        <v>51</v>
      </c>
      <c r="D6" s="181"/>
      <c r="E6" s="143">
        <v>1.2629999999999999</v>
      </c>
      <c r="F6" s="139">
        <v>1.0740000000000001</v>
      </c>
      <c r="G6" s="150">
        <v>1.38151037</v>
      </c>
    </row>
    <row r="7" spans="2:7" x14ac:dyDescent="0.2">
      <c r="B7" s="172"/>
      <c r="C7" s="43">
        <v>52</v>
      </c>
      <c r="D7" s="181"/>
      <c r="E7" s="143">
        <v>0.57799999999999996</v>
      </c>
      <c r="F7" s="139">
        <v>0.93400000000000005</v>
      </c>
      <c r="G7" s="150">
        <v>1.3094172500000001</v>
      </c>
    </row>
    <row r="8" spans="2:7" x14ac:dyDescent="0.2">
      <c r="B8" s="172"/>
      <c r="C8" s="43">
        <v>53</v>
      </c>
      <c r="D8" s="181"/>
      <c r="E8" s="143">
        <v>4.149</v>
      </c>
      <c r="F8" s="139">
        <v>0.189</v>
      </c>
      <c r="G8" s="150">
        <v>1.1498400200000001</v>
      </c>
    </row>
    <row r="9" spans="2:7" x14ac:dyDescent="0.2">
      <c r="B9" s="172"/>
      <c r="C9" s="43">
        <v>54</v>
      </c>
      <c r="D9" s="181"/>
      <c r="E9" s="143">
        <v>0.47699999999999998</v>
      </c>
      <c r="F9" s="139">
        <v>1.143</v>
      </c>
      <c r="G9" s="150" t="s">
        <v>53</v>
      </c>
    </row>
    <row r="10" spans="2:7" x14ac:dyDescent="0.2">
      <c r="B10" s="172"/>
      <c r="C10" s="43">
        <v>55</v>
      </c>
      <c r="D10" s="181"/>
      <c r="E10" s="143">
        <v>0.68</v>
      </c>
      <c r="F10" s="139">
        <v>1.587</v>
      </c>
      <c r="G10" s="150" t="s">
        <v>53</v>
      </c>
    </row>
    <row r="11" spans="2:7" x14ac:dyDescent="0.2">
      <c r="B11" s="172"/>
      <c r="C11" s="43">
        <v>56</v>
      </c>
      <c r="D11" s="181"/>
      <c r="E11" s="143">
        <v>0.28199999999999997</v>
      </c>
      <c r="F11" s="139">
        <v>3.1949999999999998</v>
      </c>
      <c r="G11" s="150">
        <v>10.3243232</v>
      </c>
    </row>
    <row r="12" spans="2:7" x14ac:dyDescent="0.2">
      <c r="B12" s="172"/>
      <c r="C12" s="43">
        <v>57</v>
      </c>
      <c r="D12" s="181"/>
      <c r="E12" s="143">
        <v>7.0960000000000001</v>
      </c>
      <c r="F12" s="139">
        <v>0.56599999999999995</v>
      </c>
      <c r="G12" s="150" t="s">
        <v>53</v>
      </c>
    </row>
    <row r="13" spans="2:7" x14ac:dyDescent="0.2">
      <c r="B13" s="172"/>
      <c r="C13" s="43">
        <v>58</v>
      </c>
      <c r="D13" s="181"/>
      <c r="E13" s="143">
        <v>1.113</v>
      </c>
      <c r="F13" s="139">
        <v>1.6419999999999999</v>
      </c>
      <c r="G13" s="150">
        <v>1.2567191600000001</v>
      </c>
    </row>
    <row r="14" spans="2:7" x14ac:dyDescent="0.2">
      <c r="B14" s="172"/>
      <c r="C14" s="43">
        <v>59</v>
      </c>
      <c r="D14" s="181"/>
      <c r="E14" s="143">
        <v>0.66300000000000003</v>
      </c>
      <c r="F14" s="139">
        <v>1.099</v>
      </c>
      <c r="G14" s="150">
        <v>0.39854856999999999</v>
      </c>
    </row>
    <row r="15" spans="2:7" ht="15.75" thickBot="1" x14ac:dyDescent="0.25">
      <c r="B15" s="172"/>
      <c r="C15" s="107">
        <v>60</v>
      </c>
      <c r="D15" s="182"/>
      <c r="E15" s="144">
        <v>0.32800000000000001</v>
      </c>
      <c r="F15" s="140">
        <v>2.984</v>
      </c>
      <c r="G15" s="151">
        <v>0.73077959999999997</v>
      </c>
    </row>
    <row r="16" spans="2:7" x14ac:dyDescent="0.2">
      <c r="B16" s="172"/>
      <c r="C16" s="18">
        <v>61</v>
      </c>
      <c r="D16" s="180" t="s">
        <v>5</v>
      </c>
      <c r="E16" s="142">
        <v>8.1980000000000004</v>
      </c>
      <c r="F16" s="138">
        <v>2.278</v>
      </c>
      <c r="G16" s="145">
        <v>17.2866724</v>
      </c>
    </row>
    <row r="17" spans="2:7" x14ac:dyDescent="0.2">
      <c r="B17" s="172"/>
      <c r="C17" s="43">
        <v>62</v>
      </c>
      <c r="D17" s="181"/>
      <c r="E17" s="143">
        <v>1.7889999999999999</v>
      </c>
      <c r="F17" s="139">
        <v>2.258</v>
      </c>
      <c r="G17" s="146">
        <v>2.7602470399999999</v>
      </c>
    </row>
    <row r="18" spans="2:7" x14ac:dyDescent="0.2">
      <c r="B18" s="172"/>
      <c r="C18" s="43">
        <v>63</v>
      </c>
      <c r="D18" s="181"/>
      <c r="E18" s="143">
        <v>1.0249999999999999</v>
      </c>
      <c r="F18" s="139">
        <v>11.396000000000001</v>
      </c>
      <c r="G18" s="146" t="s">
        <v>53</v>
      </c>
    </row>
    <row r="19" spans="2:7" x14ac:dyDescent="0.2">
      <c r="B19" s="172"/>
      <c r="C19" s="43">
        <v>64</v>
      </c>
      <c r="D19" s="181"/>
      <c r="E19" s="143">
        <v>1.794</v>
      </c>
      <c r="F19" s="139">
        <v>3.0910000000000002</v>
      </c>
      <c r="G19" s="146">
        <v>1.9533568800000001</v>
      </c>
    </row>
    <row r="20" spans="2:7" x14ac:dyDescent="0.2">
      <c r="B20" s="172"/>
      <c r="C20" s="43">
        <v>65</v>
      </c>
      <c r="D20" s="181"/>
      <c r="E20" s="143">
        <v>1.27</v>
      </c>
      <c r="F20" s="139">
        <v>3.0910000000000002</v>
      </c>
      <c r="G20" s="146">
        <v>0.33604176000000002</v>
      </c>
    </row>
    <row r="21" spans="2:7" x14ac:dyDescent="0.2">
      <c r="B21" s="172"/>
      <c r="C21" s="43">
        <v>66</v>
      </c>
      <c r="D21" s="181"/>
      <c r="E21" s="143">
        <v>2.6230000000000002</v>
      </c>
      <c r="F21" s="139">
        <v>6.7389999999999999</v>
      </c>
      <c r="G21" s="146">
        <v>0.49468706000000001</v>
      </c>
    </row>
    <row r="22" spans="2:7" x14ac:dyDescent="0.2">
      <c r="B22" s="172"/>
      <c r="C22" s="43">
        <v>67</v>
      </c>
      <c r="D22" s="181"/>
      <c r="E22" s="143">
        <v>0.18099999999999999</v>
      </c>
      <c r="F22" s="139">
        <v>3.6179999999999999</v>
      </c>
      <c r="G22" s="146">
        <v>2.9600579800000002</v>
      </c>
    </row>
    <row r="23" spans="2:7" x14ac:dyDescent="0.2">
      <c r="B23" s="172"/>
      <c r="C23" s="43">
        <v>68</v>
      </c>
      <c r="D23" s="181"/>
      <c r="E23" s="143">
        <v>6.8150000000000004</v>
      </c>
      <c r="F23" s="139">
        <v>2.3969999999999998</v>
      </c>
      <c r="G23" s="146">
        <v>1.8132271</v>
      </c>
    </row>
    <row r="24" spans="2:7" x14ac:dyDescent="0.2">
      <c r="B24" s="172"/>
      <c r="C24" s="43">
        <v>69</v>
      </c>
      <c r="D24" s="181"/>
      <c r="E24" s="143">
        <v>0.96799999999999997</v>
      </c>
      <c r="F24" s="139">
        <v>5.4569999999999999</v>
      </c>
      <c r="G24" s="146">
        <v>0.25107773</v>
      </c>
    </row>
    <row r="25" spans="2:7" x14ac:dyDescent="0.2">
      <c r="B25" s="172"/>
      <c r="C25" s="43">
        <v>70</v>
      </c>
      <c r="D25" s="181"/>
      <c r="E25" s="143">
        <v>2.5499999999999998</v>
      </c>
      <c r="F25" s="139">
        <v>3.4119999999999999</v>
      </c>
      <c r="G25" s="146">
        <v>0.39889232000000002</v>
      </c>
    </row>
    <row r="26" spans="2:7" x14ac:dyDescent="0.2">
      <c r="B26" s="172"/>
      <c r="C26" s="43">
        <v>71</v>
      </c>
      <c r="D26" s="181"/>
      <c r="E26" s="143">
        <v>2.234</v>
      </c>
      <c r="F26" s="139">
        <v>5.835</v>
      </c>
      <c r="G26" s="146">
        <v>0.98895851000000001</v>
      </c>
    </row>
    <row r="27" spans="2:7" ht="15.75" thickBot="1" x14ac:dyDescent="0.25">
      <c r="B27" s="173"/>
      <c r="C27" s="107">
        <v>72</v>
      </c>
      <c r="D27" s="182"/>
      <c r="E27" s="144">
        <v>1.3759999999999999</v>
      </c>
      <c r="F27" s="140">
        <v>8.2620000000000005</v>
      </c>
      <c r="G27" s="147">
        <v>1.18161626</v>
      </c>
    </row>
    <row r="28" spans="2:7" x14ac:dyDescent="0.25">
      <c r="B28" s="148" t="s">
        <v>54</v>
      </c>
    </row>
  </sheetData>
  <mergeCells count="8">
    <mergeCell ref="B1:G1"/>
    <mergeCell ref="B4:B27"/>
    <mergeCell ref="C2:C3"/>
    <mergeCell ref="D2:D3"/>
    <mergeCell ref="E2:G2"/>
    <mergeCell ref="B2:B3"/>
    <mergeCell ref="D16:D27"/>
    <mergeCell ref="D4:D15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12"/>
  <sheetViews>
    <sheetView workbookViewId="0">
      <selection activeCell="B1" sqref="B1:K1"/>
    </sheetView>
  </sheetViews>
  <sheetFormatPr baseColWidth="10" defaultRowHeight="15" x14ac:dyDescent="0.25"/>
  <cols>
    <col min="1" max="1" width="11.42578125" style="2"/>
    <col min="2" max="2" width="11.42578125" style="2" bestFit="1" customWidth="1"/>
    <col min="3" max="4" width="9.7109375" style="2" bestFit="1" customWidth="1"/>
    <col min="5" max="5" width="11.42578125" style="2" bestFit="1" customWidth="1"/>
    <col min="6" max="6" width="10.42578125" style="2" bestFit="1" customWidth="1"/>
    <col min="7" max="7" width="11.140625" style="2" bestFit="1" customWidth="1"/>
    <col min="8" max="8" width="9.7109375" style="2" bestFit="1" customWidth="1"/>
    <col min="9" max="9" width="11.42578125" style="2" bestFit="1" customWidth="1"/>
    <col min="10" max="10" width="10.42578125" style="2" bestFit="1" customWidth="1"/>
    <col min="11" max="11" width="11.140625" style="2" bestFit="1" customWidth="1"/>
    <col min="12" max="16384" width="11.42578125" style="2"/>
  </cols>
  <sheetData>
    <row r="1" spans="2:11" ht="33" customHeight="1" thickBot="1" x14ac:dyDescent="0.3">
      <c r="B1" s="183" t="s">
        <v>58</v>
      </c>
      <c r="C1" s="183"/>
      <c r="D1" s="183"/>
      <c r="E1" s="183"/>
      <c r="F1" s="183"/>
      <c r="G1" s="183"/>
      <c r="H1" s="183"/>
      <c r="I1" s="183"/>
      <c r="J1" s="183"/>
      <c r="K1" s="183"/>
    </row>
    <row r="2" spans="2:11" x14ac:dyDescent="0.25">
      <c r="B2" s="185" t="s">
        <v>21</v>
      </c>
      <c r="C2" s="187" t="s">
        <v>20</v>
      </c>
      <c r="D2" s="161" t="s">
        <v>19</v>
      </c>
      <c r="E2" s="159"/>
      <c r="F2" s="159"/>
      <c r="G2" s="157"/>
      <c r="H2" s="161" t="s">
        <v>18</v>
      </c>
      <c r="I2" s="159"/>
      <c r="J2" s="159"/>
      <c r="K2" s="157"/>
    </row>
    <row r="3" spans="2:11" ht="15.75" thickBot="1" x14ac:dyDescent="0.3">
      <c r="B3" s="186"/>
      <c r="C3" s="188"/>
      <c r="D3" s="27" t="s">
        <v>4</v>
      </c>
      <c r="E3" s="19" t="s">
        <v>3</v>
      </c>
      <c r="F3" s="19" t="s">
        <v>17</v>
      </c>
      <c r="G3" s="28" t="s">
        <v>16</v>
      </c>
      <c r="H3" s="27" t="s">
        <v>4</v>
      </c>
      <c r="I3" s="19" t="s">
        <v>3</v>
      </c>
      <c r="J3" s="19" t="s">
        <v>17</v>
      </c>
      <c r="K3" s="28" t="s">
        <v>16</v>
      </c>
    </row>
    <row r="4" spans="2:11" x14ac:dyDescent="0.25">
      <c r="B4" s="152" t="s">
        <v>4</v>
      </c>
      <c r="C4" s="24">
        <v>77</v>
      </c>
      <c r="D4" s="31">
        <v>123.16235500000001</v>
      </c>
      <c r="E4" s="32">
        <v>50.661836399999999</v>
      </c>
      <c r="F4" s="32" t="s">
        <v>15</v>
      </c>
      <c r="G4" s="33">
        <v>40.604925600000001</v>
      </c>
      <c r="H4" s="31">
        <v>82.1746847</v>
      </c>
      <c r="I4" s="32">
        <v>17.6721422</v>
      </c>
      <c r="J4" s="32" t="s">
        <v>15</v>
      </c>
      <c r="K4" s="33">
        <v>23.342146199999998</v>
      </c>
    </row>
    <row r="5" spans="2:11" x14ac:dyDescent="0.25">
      <c r="B5" s="153"/>
      <c r="C5" s="25">
        <v>78</v>
      </c>
      <c r="D5" s="34">
        <v>44.381971900000003</v>
      </c>
      <c r="E5" s="29">
        <v>29.6645234</v>
      </c>
      <c r="F5" s="29" t="s">
        <v>15</v>
      </c>
      <c r="G5" s="35">
        <v>58.958839699999999</v>
      </c>
      <c r="H5" s="34">
        <v>24.505554499999999</v>
      </c>
      <c r="I5" s="29">
        <v>12.1766343</v>
      </c>
      <c r="J5" s="29" t="s">
        <v>15</v>
      </c>
      <c r="K5" s="35">
        <v>10</v>
      </c>
    </row>
    <row r="6" spans="2:11" x14ac:dyDescent="0.25">
      <c r="B6" s="153"/>
      <c r="C6" s="25">
        <v>83</v>
      </c>
      <c r="D6" s="34">
        <v>69.030863800000006</v>
      </c>
      <c r="E6" s="29">
        <v>60.798322800000001</v>
      </c>
      <c r="F6" s="29" t="s">
        <v>15</v>
      </c>
      <c r="G6" s="35">
        <v>44.808981899999999</v>
      </c>
      <c r="H6" s="34">
        <v>27.225444</v>
      </c>
      <c r="I6" s="29">
        <v>55.917651399999997</v>
      </c>
      <c r="J6" s="29">
        <v>10</v>
      </c>
      <c r="K6" s="35">
        <v>21.607427399999999</v>
      </c>
    </row>
    <row r="7" spans="2:11" ht="15.75" thickBot="1" x14ac:dyDescent="0.3">
      <c r="B7" s="154"/>
      <c r="C7" s="26">
        <v>84</v>
      </c>
      <c r="D7" s="36">
        <v>27.225444</v>
      </c>
      <c r="E7" s="37">
        <v>42.816083499999998</v>
      </c>
      <c r="F7" s="37">
        <v>14.635627100000001</v>
      </c>
      <c r="G7" s="38">
        <v>77.437184500000001</v>
      </c>
      <c r="H7" s="36">
        <v>171.95515599999999</v>
      </c>
      <c r="I7" s="37">
        <v>41.446861599999998</v>
      </c>
      <c r="J7" s="37">
        <v>10.743936</v>
      </c>
      <c r="K7" s="38">
        <v>30.3709384</v>
      </c>
    </row>
    <row r="8" spans="2:11" x14ac:dyDescent="0.25">
      <c r="B8" s="155" t="s">
        <v>3</v>
      </c>
      <c r="C8" s="20">
        <v>85</v>
      </c>
      <c r="D8" s="31">
        <v>60.794095400000003</v>
      </c>
      <c r="E8" s="32">
        <v>44.0547495</v>
      </c>
      <c r="F8" s="32">
        <v>19.319610699999998</v>
      </c>
      <c r="G8" s="33">
        <v>83.667578700000007</v>
      </c>
      <c r="H8" s="31">
        <v>30.986861099999999</v>
      </c>
      <c r="I8" s="32">
        <v>42.561057900000002</v>
      </c>
      <c r="J8" s="32">
        <v>10.857657700000001</v>
      </c>
      <c r="K8" s="33">
        <v>51.828617000000001</v>
      </c>
    </row>
    <row r="9" spans="2:11" x14ac:dyDescent="0.25">
      <c r="B9" s="153"/>
      <c r="C9" s="16">
        <v>86</v>
      </c>
      <c r="D9" s="34">
        <v>121.993172</v>
      </c>
      <c r="E9" s="29">
        <v>170.11586600000001</v>
      </c>
      <c r="F9" s="29">
        <v>17.654525599999999</v>
      </c>
      <c r="G9" s="35">
        <v>110.05534400000001</v>
      </c>
      <c r="H9" s="34">
        <v>90.067508700000005</v>
      </c>
      <c r="I9" s="29">
        <v>80.994313700000006</v>
      </c>
      <c r="J9" s="29" t="s">
        <v>15</v>
      </c>
      <c r="K9" s="35">
        <v>65.138783000000004</v>
      </c>
    </row>
    <row r="10" spans="2:11" x14ac:dyDescent="0.25">
      <c r="B10" s="153"/>
      <c r="C10" s="16">
        <v>95</v>
      </c>
      <c r="D10" s="34">
        <v>42.056039800000001</v>
      </c>
      <c r="E10" s="29">
        <v>101.440546</v>
      </c>
      <c r="F10" s="29" t="s">
        <v>15</v>
      </c>
      <c r="G10" s="35">
        <v>44.744376699999997</v>
      </c>
      <c r="H10" s="34">
        <v>39.017452300000002</v>
      </c>
      <c r="I10" s="29">
        <v>83.557888899999995</v>
      </c>
      <c r="J10" s="29" t="s">
        <v>15</v>
      </c>
      <c r="K10" s="35">
        <v>23.6639093</v>
      </c>
    </row>
    <row r="11" spans="2:11" ht="15.75" thickBot="1" x14ac:dyDescent="0.3">
      <c r="B11" s="154"/>
      <c r="C11" s="17">
        <v>96</v>
      </c>
      <c r="D11" s="36">
        <v>39.775981999999999</v>
      </c>
      <c r="E11" s="37">
        <v>142.57148599999999</v>
      </c>
      <c r="F11" s="37">
        <v>21.9895788</v>
      </c>
      <c r="G11" s="38">
        <v>58.567888699999997</v>
      </c>
      <c r="H11" s="36">
        <v>28.444252200000001</v>
      </c>
      <c r="I11" s="37">
        <v>99.420208799999997</v>
      </c>
      <c r="J11" s="37">
        <v>13.3099481</v>
      </c>
      <c r="K11" s="38">
        <v>47.583148600000001</v>
      </c>
    </row>
    <row r="12" spans="2:11" x14ac:dyDescent="0.25">
      <c r="B12" s="184" t="s">
        <v>55</v>
      </c>
      <c r="C12" s="184"/>
      <c r="D12" s="184"/>
      <c r="E12" s="184"/>
      <c r="F12" s="184"/>
      <c r="G12" s="184"/>
      <c r="H12" s="184"/>
      <c r="I12" s="184"/>
      <c r="J12" s="184"/>
      <c r="K12" s="184"/>
    </row>
  </sheetData>
  <mergeCells count="8">
    <mergeCell ref="H2:K2"/>
    <mergeCell ref="B1:K1"/>
    <mergeCell ref="B12:K12"/>
    <mergeCell ref="B8:B11"/>
    <mergeCell ref="B2:B3"/>
    <mergeCell ref="C2:C3"/>
    <mergeCell ref="D2:G2"/>
    <mergeCell ref="B4:B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T83"/>
  <sheetViews>
    <sheetView zoomScale="70" zoomScaleNormal="70" workbookViewId="0">
      <selection activeCell="B1" sqref="B1:T2"/>
    </sheetView>
  </sheetViews>
  <sheetFormatPr baseColWidth="10" defaultRowHeight="15" x14ac:dyDescent="0.25"/>
  <cols>
    <col min="1" max="1" width="7" customWidth="1"/>
    <col min="2" max="2" width="16.42578125" customWidth="1"/>
    <col min="3" max="3" width="12.140625" style="6" customWidth="1"/>
    <col min="4" max="4" width="11.7109375" style="5" bestFit="1" customWidth="1"/>
    <col min="5" max="5" width="1.7109375" customWidth="1"/>
    <col min="6" max="7" width="12.28515625" bestFit="1" customWidth="1"/>
    <col min="8" max="8" width="9.7109375" bestFit="1" customWidth="1"/>
    <col min="9" max="9" width="2" customWidth="1"/>
    <col min="10" max="10" width="8.7109375" bestFit="1" customWidth="1"/>
    <col min="11" max="12" width="9.7109375" bestFit="1" customWidth="1"/>
    <col min="13" max="13" width="1.7109375" style="4" customWidth="1"/>
    <col min="14" max="14" width="6.42578125" bestFit="1" customWidth="1"/>
    <col min="15" max="15" width="6.85546875" bestFit="1" customWidth="1"/>
    <col min="16" max="16" width="6.42578125" bestFit="1" customWidth="1"/>
    <col min="17" max="17" width="1.7109375" customWidth="1"/>
    <col min="18" max="18" width="6.42578125" bestFit="1" customWidth="1"/>
    <col min="19" max="19" width="6.85546875" bestFit="1" customWidth="1"/>
    <col min="20" max="20" width="6.42578125" bestFit="1" customWidth="1"/>
  </cols>
  <sheetData>
    <row r="1" spans="2:20" x14ac:dyDescent="0.25">
      <c r="B1" s="183" t="s">
        <v>59</v>
      </c>
      <c r="C1" s="183"/>
      <c r="D1" s="183"/>
      <c r="E1" s="183"/>
      <c r="F1" s="183"/>
      <c r="G1" s="183"/>
      <c r="H1" s="183"/>
      <c r="I1" s="183"/>
      <c r="J1" s="183"/>
      <c r="K1" s="183"/>
      <c r="L1" s="183"/>
      <c r="M1" s="183"/>
      <c r="N1" s="183"/>
      <c r="O1" s="183"/>
      <c r="P1" s="183"/>
      <c r="Q1" s="183"/>
      <c r="R1" s="183"/>
      <c r="S1" s="183"/>
      <c r="T1" s="183"/>
    </row>
    <row r="2" spans="2:20" x14ac:dyDescent="0.25">
      <c r="B2" s="183"/>
      <c r="C2" s="183"/>
      <c r="D2" s="183"/>
      <c r="E2" s="183"/>
      <c r="F2" s="183"/>
      <c r="G2" s="183"/>
      <c r="H2" s="183"/>
      <c r="I2" s="183"/>
      <c r="J2" s="183"/>
      <c r="K2" s="183"/>
      <c r="L2" s="183"/>
      <c r="M2" s="183"/>
      <c r="N2" s="183"/>
      <c r="O2" s="183"/>
      <c r="P2" s="183"/>
      <c r="Q2" s="183"/>
      <c r="R2" s="183"/>
      <c r="S2" s="183"/>
      <c r="T2" s="183"/>
    </row>
    <row r="3" spans="2:20" s="39" customFormat="1" ht="12" x14ac:dyDescent="0.2">
      <c r="B3" s="226" t="s">
        <v>50</v>
      </c>
      <c r="C3" s="226"/>
      <c r="D3" s="226"/>
      <c r="E3" s="226"/>
      <c r="F3" s="226"/>
      <c r="G3" s="226"/>
      <c r="H3" s="226"/>
      <c r="I3" s="226"/>
      <c r="J3" s="226"/>
      <c r="K3" s="226"/>
      <c r="L3" s="226"/>
      <c r="M3" s="226"/>
      <c r="N3" s="226"/>
      <c r="O3" s="226"/>
      <c r="P3" s="226"/>
      <c r="Q3" s="226"/>
      <c r="R3" s="226"/>
      <c r="S3" s="226"/>
      <c r="T3" s="226"/>
    </row>
    <row r="4" spans="2:20" s="39" customFormat="1" ht="12.75" thickBot="1" x14ac:dyDescent="0.25">
      <c r="B4" s="226"/>
      <c r="C4" s="226"/>
      <c r="D4" s="226"/>
      <c r="E4" s="226"/>
      <c r="F4" s="226"/>
      <c r="G4" s="226"/>
      <c r="H4" s="226"/>
      <c r="I4" s="226"/>
      <c r="J4" s="226"/>
      <c r="K4" s="226"/>
      <c r="L4" s="226"/>
      <c r="M4" s="226"/>
      <c r="N4" s="226"/>
      <c r="O4" s="226"/>
      <c r="P4" s="226"/>
      <c r="Q4" s="226"/>
      <c r="R4" s="226"/>
      <c r="S4" s="226"/>
      <c r="T4" s="226"/>
    </row>
    <row r="5" spans="2:20" s="39" customFormat="1" ht="12" x14ac:dyDescent="0.2">
      <c r="B5" s="161" t="s">
        <v>21</v>
      </c>
      <c r="C5" s="198" t="s">
        <v>28</v>
      </c>
      <c r="D5" s="157" t="s">
        <v>20</v>
      </c>
      <c r="F5" s="190" t="s">
        <v>44</v>
      </c>
      <c r="G5" s="191"/>
      <c r="H5" s="191"/>
      <c r="I5" s="191"/>
      <c r="J5" s="191"/>
      <c r="K5" s="191"/>
      <c r="L5" s="192"/>
      <c r="M5" s="40"/>
      <c r="N5" s="190" t="s">
        <v>36</v>
      </c>
      <c r="O5" s="191"/>
      <c r="P5" s="191"/>
      <c r="Q5" s="191"/>
      <c r="R5" s="191"/>
      <c r="S5" s="191"/>
      <c r="T5" s="192"/>
    </row>
    <row r="6" spans="2:20" s="39" customFormat="1" ht="12" x14ac:dyDescent="0.2">
      <c r="B6" s="193"/>
      <c r="C6" s="199"/>
      <c r="D6" s="189"/>
      <c r="E6" s="41"/>
      <c r="F6" s="193" t="s">
        <v>45</v>
      </c>
      <c r="G6" s="194"/>
      <c r="H6" s="194"/>
      <c r="I6" s="42"/>
      <c r="J6" s="194" t="s">
        <v>29</v>
      </c>
      <c r="K6" s="194"/>
      <c r="L6" s="189"/>
      <c r="M6" s="42"/>
      <c r="N6" s="193" t="s">
        <v>45</v>
      </c>
      <c r="O6" s="194"/>
      <c r="P6" s="194"/>
      <c r="Q6" s="42"/>
      <c r="R6" s="194" t="s">
        <v>29</v>
      </c>
      <c r="S6" s="194"/>
      <c r="T6" s="189"/>
    </row>
    <row r="7" spans="2:20" s="39" customFormat="1" ht="12" x14ac:dyDescent="0.2">
      <c r="B7" s="193"/>
      <c r="C7" s="199"/>
      <c r="D7" s="189"/>
      <c r="E7" s="41"/>
      <c r="F7" s="43" t="s">
        <v>25</v>
      </c>
      <c r="G7" s="44" t="s">
        <v>24</v>
      </c>
      <c r="H7" s="44" t="s">
        <v>23</v>
      </c>
      <c r="I7" s="42"/>
      <c r="J7" s="44" t="s">
        <v>25</v>
      </c>
      <c r="K7" s="44" t="s">
        <v>24</v>
      </c>
      <c r="L7" s="45" t="s">
        <v>23</v>
      </c>
      <c r="M7" s="42"/>
      <c r="N7" s="43" t="s">
        <v>25</v>
      </c>
      <c r="O7" s="44" t="s">
        <v>24</v>
      </c>
      <c r="P7" s="44" t="s">
        <v>23</v>
      </c>
      <c r="Q7" s="42"/>
      <c r="R7" s="44" t="s">
        <v>25</v>
      </c>
      <c r="S7" s="44" t="s">
        <v>24</v>
      </c>
      <c r="T7" s="45" t="s">
        <v>23</v>
      </c>
    </row>
    <row r="8" spans="2:20" s="39" customFormat="1" ht="14.45" customHeight="1" x14ac:dyDescent="0.2">
      <c r="B8" s="200" t="s">
        <v>27</v>
      </c>
      <c r="C8" s="199">
        <v>3</v>
      </c>
      <c r="D8" s="46">
        <v>107</v>
      </c>
      <c r="F8" s="50">
        <v>22969.9140625</v>
      </c>
      <c r="G8" s="51">
        <v>4572.9169921875</v>
      </c>
      <c r="H8" s="51">
        <f t="shared" ref="H8:H19" si="0">G8+F8</f>
        <v>27542.8310546875</v>
      </c>
      <c r="I8" s="52"/>
      <c r="J8" s="51">
        <v>318253.90625</v>
      </c>
      <c r="K8" s="51">
        <v>55408.59765625</v>
      </c>
      <c r="L8" s="53">
        <f t="shared" ref="L8:L19" si="1">K8+J8</f>
        <v>373662.50390625</v>
      </c>
      <c r="M8" s="52"/>
      <c r="N8" s="50">
        <f t="shared" ref="N8:N19" si="2">F8*100/H8</f>
        <v>83.397069883238316</v>
      </c>
      <c r="O8" s="51">
        <f t="shared" ref="O8:O19" si="3">G8*100/H8</f>
        <v>16.60293011676168</v>
      </c>
      <c r="P8" s="51">
        <f t="shared" ref="P8:P19" si="4">O8+N8</f>
        <v>100</v>
      </c>
      <c r="Q8" s="52"/>
      <c r="R8" s="51">
        <f t="shared" ref="R8:R19" si="5">J8*100/L8</f>
        <v>85.17148574528855</v>
      </c>
      <c r="S8" s="51">
        <f t="shared" ref="S8:S19" si="6">K8*100/L8</f>
        <v>14.828514254711447</v>
      </c>
      <c r="T8" s="53">
        <f t="shared" ref="T8:T19" si="7">S8+R8</f>
        <v>100</v>
      </c>
    </row>
    <row r="9" spans="2:20" s="39" customFormat="1" ht="12" x14ac:dyDescent="0.2">
      <c r="B9" s="200"/>
      <c r="C9" s="199"/>
      <c r="D9" s="46">
        <v>108</v>
      </c>
      <c r="F9" s="50">
        <v>12086.185546875</v>
      </c>
      <c r="G9" s="51">
        <v>11475.8310546875</v>
      </c>
      <c r="H9" s="51">
        <f t="shared" si="0"/>
        <v>23562.0166015625</v>
      </c>
      <c r="I9" s="52"/>
      <c r="J9" s="51">
        <v>128509.5703125</v>
      </c>
      <c r="K9" s="51">
        <v>310696.375</v>
      </c>
      <c r="L9" s="53">
        <f t="shared" si="1"/>
        <v>439205.9453125</v>
      </c>
      <c r="M9" s="52"/>
      <c r="N9" s="50">
        <f t="shared" si="2"/>
        <v>51.295208518245047</v>
      </c>
      <c r="O9" s="51">
        <f t="shared" si="3"/>
        <v>48.704791481754953</v>
      </c>
      <c r="P9" s="51">
        <f t="shared" si="4"/>
        <v>100</v>
      </c>
      <c r="Q9" s="52"/>
      <c r="R9" s="51">
        <f t="shared" si="5"/>
        <v>29.259524303812416</v>
      </c>
      <c r="S9" s="51">
        <f t="shared" si="6"/>
        <v>70.740475696187588</v>
      </c>
      <c r="T9" s="53">
        <f t="shared" si="7"/>
        <v>100</v>
      </c>
    </row>
    <row r="10" spans="2:20" s="39" customFormat="1" ht="12" x14ac:dyDescent="0.2">
      <c r="B10" s="200"/>
      <c r="C10" s="199"/>
      <c r="D10" s="46">
        <v>109</v>
      </c>
      <c r="F10" s="50">
        <v>9600.125</v>
      </c>
      <c r="G10" s="51">
        <v>9458.3828125</v>
      </c>
      <c r="H10" s="51">
        <f t="shared" si="0"/>
        <v>19058.5078125</v>
      </c>
      <c r="I10" s="52"/>
      <c r="J10" s="51">
        <v>104557.6015625</v>
      </c>
      <c r="K10" s="51">
        <v>346236.5625</v>
      </c>
      <c r="L10" s="53">
        <f t="shared" si="1"/>
        <v>450794.1640625</v>
      </c>
      <c r="M10" s="52"/>
      <c r="N10" s="50">
        <f t="shared" si="2"/>
        <v>50.371860664262066</v>
      </c>
      <c r="O10" s="51">
        <f t="shared" si="3"/>
        <v>49.628139335737934</v>
      </c>
      <c r="P10" s="51">
        <f t="shared" si="4"/>
        <v>100</v>
      </c>
      <c r="Q10" s="52"/>
      <c r="R10" s="51">
        <f t="shared" si="5"/>
        <v>23.194089431025485</v>
      </c>
      <c r="S10" s="51">
        <f t="shared" si="6"/>
        <v>76.805910568974511</v>
      </c>
      <c r="T10" s="53">
        <f t="shared" si="7"/>
        <v>100</v>
      </c>
    </row>
    <row r="11" spans="2:20" s="39" customFormat="1" ht="12" x14ac:dyDescent="0.2">
      <c r="B11" s="200"/>
      <c r="C11" s="199"/>
      <c r="D11" s="46">
        <v>110</v>
      </c>
      <c r="F11" s="50">
        <v>11559.16015625</v>
      </c>
      <c r="G11" s="51">
        <v>1555.995849609375</v>
      </c>
      <c r="H11" s="51">
        <f t="shared" si="0"/>
        <v>13115.156005859375</v>
      </c>
      <c r="I11" s="52"/>
      <c r="J11" s="51">
        <v>242460.875</v>
      </c>
      <c r="K11" s="51">
        <v>77505.09375</v>
      </c>
      <c r="L11" s="53">
        <f t="shared" si="1"/>
        <v>319965.96875</v>
      </c>
      <c r="M11" s="52"/>
      <c r="N11" s="50">
        <f t="shared" si="2"/>
        <v>88.135895227519882</v>
      </c>
      <c r="O11" s="51">
        <f t="shared" si="3"/>
        <v>11.864104772480118</v>
      </c>
      <c r="P11" s="51">
        <f t="shared" si="4"/>
        <v>100</v>
      </c>
      <c r="Q11" s="52"/>
      <c r="R11" s="51">
        <f t="shared" si="5"/>
        <v>75.777082152584384</v>
      </c>
      <c r="S11" s="51">
        <f t="shared" si="6"/>
        <v>24.222917847415609</v>
      </c>
      <c r="T11" s="53">
        <f t="shared" si="7"/>
        <v>100</v>
      </c>
    </row>
    <row r="12" spans="2:20" s="39" customFormat="1" ht="12" x14ac:dyDescent="0.2">
      <c r="B12" s="200"/>
      <c r="C12" s="199"/>
      <c r="D12" s="46">
        <v>111</v>
      </c>
      <c r="F12" s="50">
        <v>5919.45068359375</v>
      </c>
      <c r="G12" s="51">
        <v>4211.29541015625</v>
      </c>
      <c r="H12" s="51">
        <f t="shared" si="0"/>
        <v>10130.74609375</v>
      </c>
      <c r="I12" s="52"/>
      <c r="J12" s="51">
        <v>57557.83203125</v>
      </c>
      <c r="K12" s="51">
        <v>133076</v>
      </c>
      <c r="L12" s="53">
        <f t="shared" si="1"/>
        <v>190633.83203125</v>
      </c>
      <c r="M12" s="52"/>
      <c r="N12" s="50">
        <f t="shared" si="2"/>
        <v>58.430550216293142</v>
      </c>
      <c r="O12" s="51">
        <f t="shared" si="3"/>
        <v>41.569449783706858</v>
      </c>
      <c r="P12" s="51">
        <f t="shared" si="4"/>
        <v>100</v>
      </c>
      <c r="Q12" s="52"/>
      <c r="R12" s="51">
        <f t="shared" si="5"/>
        <v>30.192873645751781</v>
      </c>
      <c r="S12" s="51">
        <f t="shared" si="6"/>
        <v>69.807126354248211</v>
      </c>
      <c r="T12" s="53">
        <f t="shared" si="7"/>
        <v>100</v>
      </c>
    </row>
    <row r="13" spans="2:20" s="39" customFormat="1" ht="12" x14ac:dyDescent="0.2">
      <c r="B13" s="200"/>
      <c r="C13" s="199"/>
      <c r="D13" s="46">
        <v>112</v>
      </c>
      <c r="F13" s="50">
        <v>27177.80078125</v>
      </c>
      <c r="G13" s="51">
        <v>6221.46484375</v>
      </c>
      <c r="H13" s="51">
        <f t="shared" si="0"/>
        <v>33399.265625</v>
      </c>
      <c r="I13" s="52"/>
      <c r="J13" s="51">
        <v>303634.9375</v>
      </c>
      <c r="K13" s="51">
        <v>69529.8046875</v>
      </c>
      <c r="L13" s="53">
        <f t="shared" si="1"/>
        <v>373164.7421875</v>
      </c>
      <c r="M13" s="52"/>
      <c r="N13" s="50">
        <f t="shared" si="2"/>
        <v>81.372450180182668</v>
      </c>
      <c r="O13" s="51">
        <f t="shared" si="3"/>
        <v>18.627549819817332</v>
      </c>
      <c r="P13" s="51">
        <f t="shared" si="4"/>
        <v>100</v>
      </c>
      <c r="Q13" s="52"/>
      <c r="R13" s="51">
        <f t="shared" si="5"/>
        <v>81.367531058825449</v>
      </c>
      <c r="S13" s="51">
        <f t="shared" si="6"/>
        <v>18.632468941174544</v>
      </c>
      <c r="T13" s="53">
        <f t="shared" si="7"/>
        <v>100</v>
      </c>
    </row>
    <row r="14" spans="2:20" s="39" customFormat="1" ht="12" x14ac:dyDescent="0.2">
      <c r="B14" s="200"/>
      <c r="C14" s="199"/>
      <c r="D14" s="46">
        <v>113</v>
      </c>
      <c r="F14" s="50">
        <v>16405.318359375</v>
      </c>
      <c r="G14" s="51">
        <v>4969.2060546875</v>
      </c>
      <c r="H14" s="51">
        <f t="shared" si="0"/>
        <v>21374.5244140625</v>
      </c>
      <c r="I14" s="52"/>
      <c r="J14" s="51">
        <v>194196.234375</v>
      </c>
      <c r="K14" s="51">
        <v>44759.33984375</v>
      </c>
      <c r="L14" s="53">
        <f t="shared" si="1"/>
        <v>238955.57421875</v>
      </c>
      <c r="M14" s="52"/>
      <c r="N14" s="50">
        <f t="shared" si="2"/>
        <v>76.751735110334366</v>
      </c>
      <c r="O14" s="51">
        <f t="shared" si="3"/>
        <v>23.248264889665627</v>
      </c>
      <c r="P14" s="51">
        <f t="shared" si="4"/>
        <v>100</v>
      </c>
      <c r="Q14" s="52"/>
      <c r="R14" s="51">
        <f t="shared" si="5"/>
        <v>81.26876094433544</v>
      </c>
      <c r="S14" s="51">
        <f t="shared" si="6"/>
        <v>18.731239055664552</v>
      </c>
      <c r="T14" s="53">
        <f t="shared" si="7"/>
        <v>100</v>
      </c>
    </row>
    <row r="15" spans="2:20" s="39" customFormat="1" ht="12" x14ac:dyDescent="0.2">
      <c r="B15" s="200"/>
      <c r="C15" s="199"/>
      <c r="D15" s="46">
        <v>114</v>
      </c>
      <c r="F15" s="50">
        <v>7052.595703125</v>
      </c>
      <c r="G15" s="51">
        <v>7292.0009765625</v>
      </c>
      <c r="H15" s="51">
        <f t="shared" si="0"/>
        <v>14344.5966796875</v>
      </c>
      <c r="I15" s="52"/>
      <c r="J15" s="51">
        <v>209935.734375</v>
      </c>
      <c r="K15" s="51">
        <v>255051.734375</v>
      </c>
      <c r="L15" s="53">
        <f t="shared" si="1"/>
        <v>464987.46875</v>
      </c>
      <c r="M15" s="52"/>
      <c r="N15" s="50">
        <f t="shared" si="2"/>
        <v>49.16552107116226</v>
      </c>
      <c r="O15" s="51">
        <f t="shared" si="3"/>
        <v>50.83447892883774</v>
      </c>
      <c r="P15" s="51">
        <f t="shared" si="4"/>
        <v>100</v>
      </c>
      <c r="Q15" s="52"/>
      <c r="R15" s="51">
        <f t="shared" si="5"/>
        <v>45.148686466617818</v>
      </c>
      <c r="S15" s="51">
        <f t="shared" si="6"/>
        <v>54.851313533382182</v>
      </c>
      <c r="T15" s="53">
        <f t="shared" si="7"/>
        <v>100</v>
      </c>
    </row>
    <row r="16" spans="2:20" s="39" customFormat="1" ht="12" x14ac:dyDescent="0.2">
      <c r="B16" s="200"/>
      <c r="C16" s="199"/>
      <c r="D16" s="46">
        <v>115</v>
      </c>
      <c r="F16" s="50">
        <v>6434.94287109375</v>
      </c>
      <c r="G16" s="51">
        <v>8456.8310546875</v>
      </c>
      <c r="H16" s="51">
        <f t="shared" si="0"/>
        <v>14891.77392578125</v>
      </c>
      <c r="I16" s="52"/>
      <c r="J16" s="51">
        <v>58614.47265625</v>
      </c>
      <c r="K16" s="51">
        <v>56502.87109375</v>
      </c>
      <c r="L16" s="53">
        <f t="shared" si="1"/>
        <v>115117.34375</v>
      </c>
      <c r="M16" s="52"/>
      <c r="N16" s="50">
        <f t="shared" si="2"/>
        <v>43.211392431584748</v>
      </c>
      <c r="O16" s="51">
        <f t="shared" si="3"/>
        <v>56.788607568415252</v>
      </c>
      <c r="P16" s="51">
        <f t="shared" si="4"/>
        <v>100</v>
      </c>
      <c r="Q16" s="52"/>
      <c r="R16" s="51">
        <f t="shared" si="5"/>
        <v>50.917151792125154</v>
      </c>
      <c r="S16" s="51">
        <f t="shared" si="6"/>
        <v>49.082848207874846</v>
      </c>
      <c r="T16" s="53">
        <f t="shared" si="7"/>
        <v>100</v>
      </c>
    </row>
    <row r="17" spans="2:20" s="39" customFormat="1" ht="12" x14ac:dyDescent="0.2">
      <c r="B17" s="200"/>
      <c r="C17" s="199"/>
      <c r="D17" s="46">
        <v>116</v>
      </c>
      <c r="F17" s="50">
        <v>22921.41796875</v>
      </c>
      <c r="G17" s="51">
        <v>15640.73828125</v>
      </c>
      <c r="H17" s="51">
        <f t="shared" si="0"/>
        <v>38562.15625</v>
      </c>
      <c r="I17" s="52"/>
      <c r="J17" s="51">
        <v>15453.548828125</v>
      </c>
      <c r="K17" s="51">
        <v>198181.953125</v>
      </c>
      <c r="L17" s="53">
        <f t="shared" si="1"/>
        <v>213635.501953125</v>
      </c>
      <c r="M17" s="52"/>
      <c r="N17" s="50">
        <f t="shared" si="2"/>
        <v>59.440187473308107</v>
      </c>
      <c r="O17" s="51">
        <f t="shared" si="3"/>
        <v>40.559812526691893</v>
      </c>
      <c r="P17" s="51">
        <f t="shared" si="4"/>
        <v>100</v>
      </c>
      <c r="Q17" s="52"/>
      <c r="R17" s="51">
        <f t="shared" si="5"/>
        <v>7.233605223309632</v>
      </c>
      <c r="S17" s="51">
        <f t="shared" si="6"/>
        <v>92.766394776690362</v>
      </c>
      <c r="T17" s="53">
        <f t="shared" si="7"/>
        <v>100</v>
      </c>
    </row>
    <row r="18" spans="2:20" s="39" customFormat="1" ht="12" x14ac:dyDescent="0.2">
      <c r="B18" s="200"/>
      <c r="C18" s="199"/>
      <c r="D18" s="46">
        <v>117</v>
      </c>
      <c r="F18" s="50">
        <v>9635.5556640625</v>
      </c>
      <c r="G18" s="51">
        <v>6579.7236328125</v>
      </c>
      <c r="H18" s="51">
        <f t="shared" si="0"/>
        <v>16215.279296875</v>
      </c>
      <c r="I18" s="52"/>
      <c r="J18" s="51">
        <v>202315.390625</v>
      </c>
      <c r="K18" s="51">
        <v>71843.171875</v>
      </c>
      <c r="L18" s="53">
        <f t="shared" si="1"/>
        <v>274158.5625</v>
      </c>
      <c r="M18" s="52"/>
      <c r="N18" s="50">
        <f t="shared" si="2"/>
        <v>59.422693175068893</v>
      </c>
      <c r="O18" s="51">
        <f t="shared" si="3"/>
        <v>40.577306824931107</v>
      </c>
      <c r="P18" s="51">
        <f t="shared" si="4"/>
        <v>100</v>
      </c>
      <c r="Q18" s="52"/>
      <c r="R18" s="51">
        <f t="shared" si="5"/>
        <v>73.795028971601056</v>
      </c>
      <c r="S18" s="51">
        <f t="shared" si="6"/>
        <v>26.204971028398941</v>
      </c>
      <c r="T18" s="53">
        <f t="shared" si="7"/>
        <v>100</v>
      </c>
    </row>
    <row r="19" spans="2:20" s="39" customFormat="1" ht="12.75" thickBot="1" x14ac:dyDescent="0.25">
      <c r="B19" s="201"/>
      <c r="C19" s="202"/>
      <c r="D19" s="103">
        <v>118</v>
      </c>
      <c r="F19" s="55">
        <v>9397.7392578125</v>
      </c>
      <c r="G19" s="56">
        <v>7815.58544921875</v>
      </c>
      <c r="H19" s="56">
        <f t="shared" si="0"/>
        <v>17213.32470703125</v>
      </c>
      <c r="I19" s="57"/>
      <c r="J19" s="56">
        <v>71671.2578125</v>
      </c>
      <c r="K19" s="56">
        <v>279596.34375</v>
      </c>
      <c r="L19" s="66">
        <f t="shared" si="1"/>
        <v>351267.6015625</v>
      </c>
      <c r="M19" s="52"/>
      <c r="N19" s="55">
        <f t="shared" si="2"/>
        <v>54.595724055410038</v>
      </c>
      <c r="O19" s="56">
        <f t="shared" si="3"/>
        <v>45.404275944589962</v>
      </c>
      <c r="P19" s="56">
        <f t="shared" si="4"/>
        <v>100</v>
      </c>
      <c r="Q19" s="57"/>
      <c r="R19" s="56">
        <f t="shared" si="5"/>
        <v>20.403606109329086</v>
      </c>
      <c r="S19" s="56">
        <f t="shared" si="6"/>
        <v>79.59639389067091</v>
      </c>
      <c r="T19" s="66">
        <f t="shared" si="7"/>
        <v>100</v>
      </c>
    </row>
    <row r="20" spans="2:20" s="39" customFormat="1" ht="12.75" thickBot="1" x14ac:dyDescent="0.25">
      <c r="C20" s="48"/>
      <c r="D20" s="49"/>
      <c r="F20" s="59"/>
      <c r="G20" s="59"/>
      <c r="H20" s="59"/>
      <c r="I20" s="59"/>
      <c r="J20" s="59"/>
      <c r="K20" s="59"/>
      <c r="L20" s="59"/>
      <c r="M20" s="52"/>
      <c r="N20" s="59"/>
      <c r="O20" s="59"/>
      <c r="P20" s="59"/>
      <c r="Q20" s="59"/>
      <c r="R20" s="59"/>
      <c r="S20" s="59"/>
      <c r="T20" s="59"/>
    </row>
    <row r="21" spans="2:20" s="39" customFormat="1" ht="12" x14ac:dyDescent="0.2">
      <c r="B21" s="161" t="s">
        <v>21</v>
      </c>
      <c r="C21" s="198" t="s">
        <v>26</v>
      </c>
      <c r="D21" s="157" t="s">
        <v>20</v>
      </c>
      <c r="F21" s="195" t="s">
        <v>44</v>
      </c>
      <c r="G21" s="196"/>
      <c r="H21" s="196"/>
      <c r="I21" s="196"/>
      <c r="J21" s="196"/>
      <c r="K21" s="196"/>
      <c r="L21" s="197"/>
      <c r="M21" s="61"/>
      <c r="N21" s="195" t="s">
        <v>36</v>
      </c>
      <c r="O21" s="196"/>
      <c r="P21" s="196"/>
      <c r="Q21" s="196"/>
      <c r="R21" s="196"/>
      <c r="S21" s="196"/>
      <c r="T21" s="197"/>
    </row>
    <row r="22" spans="2:20" s="39" customFormat="1" ht="12" x14ac:dyDescent="0.2">
      <c r="B22" s="193"/>
      <c r="C22" s="199"/>
      <c r="D22" s="189"/>
      <c r="E22" s="41"/>
      <c r="F22" s="203" t="s">
        <v>45</v>
      </c>
      <c r="G22" s="204"/>
      <c r="H22" s="204"/>
      <c r="I22" s="62"/>
      <c r="J22" s="204" t="s">
        <v>29</v>
      </c>
      <c r="K22" s="204"/>
      <c r="L22" s="205"/>
      <c r="M22" s="62"/>
      <c r="N22" s="203" t="s">
        <v>45</v>
      </c>
      <c r="O22" s="204"/>
      <c r="P22" s="204"/>
      <c r="Q22" s="62"/>
      <c r="R22" s="204" t="s">
        <v>29</v>
      </c>
      <c r="S22" s="204"/>
      <c r="T22" s="205"/>
    </row>
    <row r="23" spans="2:20" s="39" customFormat="1" ht="12" x14ac:dyDescent="0.2">
      <c r="B23" s="193"/>
      <c r="C23" s="199"/>
      <c r="D23" s="189"/>
      <c r="E23" s="41"/>
      <c r="F23" s="63" t="s">
        <v>25</v>
      </c>
      <c r="G23" s="64" t="s">
        <v>24</v>
      </c>
      <c r="H23" s="64" t="s">
        <v>23</v>
      </c>
      <c r="I23" s="62"/>
      <c r="J23" s="64" t="s">
        <v>25</v>
      </c>
      <c r="K23" s="64" t="s">
        <v>24</v>
      </c>
      <c r="L23" s="65" t="s">
        <v>23</v>
      </c>
      <c r="M23" s="62"/>
      <c r="N23" s="63" t="s">
        <v>25</v>
      </c>
      <c r="O23" s="64" t="s">
        <v>24</v>
      </c>
      <c r="P23" s="64" t="s">
        <v>23</v>
      </c>
      <c r="Q23" s="62"/>
      <c r="R23" s="64" t="s">
        <v>25</v>
      </c>
      <c r="S23" s="64" t="s">
        <v>24</v>
      </c>
      <c r="T23" s="65" t="s">
        <v>23</v>
      </c>
    </row>
    <row r="24" spans="2:20" s="39" customFormat="1" ht="12" x14ac:dyDescent="0.2">
      <c r="B24" s="200" t="s">
        <v>22</v>
      </c>
      <c r="C24" s="199">
        <v>3</v>
      </c>
      <c r="D24" s="46">
        <v>119</v>
      </c>
      <c r="F24" s="50">
        <v>21116.658203125</v>
      </c>
      <c r="G24" s="51">
        <v>66.361007690429688</v>
      </c>
      <c r="H24" s="51">
        <f t="shared" ref="H24:H35" si="8">G24+F24</f>
        <v>21183.01921081543</v>
      </c>
      <c r="I24" s="52"/>
      <c r="J24" s="51">
        <v>74112.1875</v>
      </c>
      <c r="K24" s="51">
        <v>2728.955078125</v>
      </c>
      <c r="L24" s="53">
        <f t="shared" ref="L24:L35" si="9">K24+J24</f>
        <v>76841.142578125</v>
      </c>
      <c r="M24" s="52"/>
      <c r="N24" s="50">
        <f t="shared" ref="N24:N35" si="10">F24*100/H24</f>
        <v>99.686725451976429</v>
      </c>
      <c r="O24" s="51">
        <f t="shared" ref="O24:O35" si="11">G24*100/H24</f>
        <v>0.31327454802357779</v>
      </c>
      <c r="P24" s="51">
        <f t="shared" ref="P24:P35" si="12">O24+N24</f>
        <v>100</v>
      </c>
      <c r="Q24" s="52"/>
      <c r="R24" s="51">
        <f t="shared" ref="R24:R35" si="13">J24*100/L24</f>
        <v>96.448575611235285</v>
      </c>
      <c r="S24" s="51">
        <f t="shared" ref="S24:S35" si="14">K24*100/L24</f>
        <v>3.5514243887647163</v>
      </c>
      <c r="T24" s="53">
        <f t="shared" ref="T24:T35" si="15">S24+R24</f>
        <v>100</v>
      </c>
    </row>
    <row r="25" spans="2:20" s="39" customFormat="1" ht="12" x14ac:dyDescent="0.2">
      <c r="B25" s="200"/>
      <c r="C25" s="199"/>
      <c r="D25" s="46">
        <v>120</v>
      </c>
      <c r="F25" s="50">
        <v>27005.853515625</v>
      </c>
      <c r="G25" s="51">
        <v>20879.232421875</v>
      </c>
      <c r="H25" s="51">
        <f t="shared" si="8"/>
        <v>47885.0859375</v>
      </c>
      <c r="I25" s="52"/>
      <c r="J25" s="51">
        <v>40037.0234375</v>
      </c>
      <c r="K25" s="51">
        <v>934.39453125</v>
      </c>
      <c r="L25" s="53">
        <f t="shared" si="9"/>
        <v>40971.41796875</v>
      </c>
      <c r="M25" s="52"/>
      <c r="N25" s="50">
        <f t="shared" si="10"/>
        <v>56.397212173479772</v>
      </c>
      <c r="O25" s="51">
        <f t="shared" si="11"/>
        <v>43.602787826520228</v>
      </c>
      <c r="P25" s="51">
        <f t="shared" si="12"/>
        <v>100</v>
      </c>
      <c r="Q25" s="52"/>
      <c r="R25" s="51">
        <f t="shared" si="13"/>
        <v>97.719399089475772</v>
      </c>
      <c r="S25" s="51">
        <f t="shared" si="14"/>
        <v>2.2806009105242286</v>
      </c>
      <c r="T25" s="53">
        <f t="shared" si="15"/>
        <v>100</v>
      </c>
    </row>
    <row r="26" spans="2:20" s="39" customFormat="1" ht="12" x14ac:dyDescent="0.2">
      <c r="B26" s="200"/>
      <c r="C26" s="199"/>
      <c r="D26" s="46">
        <v>121</v>
      </c>
      <c r="F26" s="50">
        <v>15590.224609375</v>
      </c>
      <c r="G26" s="51">
        <v>17151.484375</v>
      </c>
      <c r="H26" s="51">
        <f t="shared" si="8"/>
        <v>32741.708984375</v>
      </c>
      <c r="I26" s="52"/>
      <c r="J26" s="51"/>
      <c r="K26" s="51">
        <v>45151.91796875</v>
      </c>
      <c r="L26" s="53">
        <f t="shared" si="9"/>
        <v>45151.91796875</v>
      </c>
      <c r="M26" s="52"/>
      <c r="N26" s="50">
        <f t="shared" si="10"/>
        <v>47.61579371686117</v>
      </c>
      <c r="O26" s="51">
        <f t="shared" si="11"/>
        <v>52.38420628313883</v>
      </c>
      <c r="P26" s="51">
        <f t="shared" si="12"/>
        <v>100</v>
      </c>
      <c r="Q26" s="52"/>
      <c r="R26" s="51">
        <f t="shared" si="13"/>
        <v>0</v>
      </c>
      <c r="S26" s="51">
        <f t="shared" si="14"/>
        <v>100</v>
      </c>
      <c r="T26" s="53">
        <f t="shared" si="15"/>
        <v>100</v>
      </c>
    </row>
    <row r="27" spans="2:20" s="39" customFormat="1" ht="12" x14ac:dyDescent="0.2">
      <c r="B27" s="200"/>
      <c r="C27" s="199"/>
      <c r="D27" s="46">
        <v>122</v>
      </c>
      <c r="F27" s="50">
        <v>96047.109375</v>
      </c>
      <c r="G27" s="51"/>
      <c r="H27" s="51">
        <f t="shared" si="8"/>
        <v>96047.109375</v>
      </c>
      <c r="I27" s="52"/>
      <c r="J27" s="51">
        <v>129394.2265625</v>
      </c>
      <c r="K27" s="51"/>
      <c r="L27" s="53">
        <f t="shared" si="9"/>
        <v>129394.2265625</v>
      </c>
      <c r="M27" s="52"/>
      <c r="N27" s="50">
        <f t="shared" si="10"/>
        <v>100</v>
      </c>
      <c r="O27" s="51">
        <f t="shared" si="11"/>
        <v>0</v>
      </c>
      <c r="P27" s="51">
        <f t="shared" si="12"/>
        <v>100</v>
      </c>
      <c r="Q27" s="52"/>
      <c r="R27" s="51">
        <f t="shared" si="13"/>
        <v>100</v>
      </c>
      <c r="S27" s="51">
        <f t="shared" si="14"/>
        <v>0</v>
      </c>
      <c r="T27" s="53">
        <f t="shared" si="15"/>
        <v>100</v>
      </c>
    </row>
    <row r="28" spans="2:20" s="39" customFormat="1" ht="12" x14ac:dyDescent="0.2">
      <c r="B28" s="200"/>
      <c r="C28" s="199"/>
      <c r="D28" s="46">
        <v>123</v>
      </c>
      <c r="F28" s="50">
        <v>67732.359375</v>
      </c>
      <c r="G28" s="51">
        <v>22320.71484375</v>
      </c>
      <c r="H28" s="51">
        <f t="shared" si="8"/>
        <v>90053.07421875</v>
      </c>
      <c r="I28" s="52"/>
      <c r="J28" s="51">
        <v>30347.388671875</v>
      </c>
      <c r="K28" s="51">
        <v>2466.437255859375</v>
      </c>
      <c r="L28" s="53">
        <f t="shared" si="9"/>
        <v>32813.825927734375</v>
      </c>
      <c r="M28" s="52"/>
      <c r="N28" s="50">
        <f t="shared" si="10"/>
        <v>75.213822473700077</v>
      </c>
      <c r="O28" s="51">
        <f t="shared" si="11"/>
        <v>24.78617752629992</v>
      </c>
      <c r="P28" s="51">
        <f t="shared" si="12"/>
        <v>100</v>
      </c>
      <c r="Q28" s="52"/>
      <c r="R28" s="51">
        <f t="shared" si="13"/>
        <v>92.483542573514015</v>
      </c>
      <c r="S28" s="51">
        <f t="shared" si="14"/>
        <v>7.5164574264859878</v>
      </c>
      <c r="T28" s="53">
        <f t="shared" si="15"/>
        <v>100</v>
      </c>
    </row>
    <row r="29" spans="2:20" s="39" customFormat="1" ht="12" x14ac:dyDescent="0.2">
      <c r="B29" s="200"/>
      <c r="C29" s="199"/>
      <c r="D29" s="46">
        <v>124</v>
      </c>
      <c r="F29" s="50">
        <v>58606.2890625</v>
      </c>
      <c r="G29" s="51"/>
      <c r="H29" s="51">
        <f t="shared" si="8"/>
        <v>58606.2890625</v>
      </c>
      <c r="I29" s="52"/>
      <c r="J29" s="51">
        <v>1632.10546875</v>
      </c>
      <c r="K29" s="51"/>
      <c r="L29" s="53">
        <f t="shared" si="9"/>
        <v>1632.10546875</v>
      </c>
      <c r="M29" s="52"/>
      <c r="N29" s="50">
        <f t="shared" si="10"/>
        <v>100</v>
      </c>
      <c r="O29" s="51">
        <f t="shared" si="11"/>
        <v>0</v>
      </c>
      <c r="P29" s="51">
        <f t="shared" si="12"/>
        <v>100</v>
      </c>
      <c r="Q29" s="52"/>
      <c r="R29" s="51">
        <f t="shared" si="13"/>
        <v>100</v>
      </c>
      <c r="S29" s="51">
        <f t="shared" si="14"/>
        <v>0</v>
      </c>
      <c r="T29" s="53">
        <f t="shared" si="15"/>
        <v>100</v>
      </c>
    </row>
    <row r="30" spans="2:20" s="39" customFormat="1" ht="12" x14ac:dyDescent="0.2">
      <c r="B30" s="200"/>
      <c r="C30" s="199"/>
      <c r="D30" s="46">
        <v>125</v>
      </c>
      <c r="F30" s="50">
        <v>76287.28125</v>
      </c>
      <c r="G30" s="51">
        <v>226.49557495117188</v>
      </c>
      <c r="H30" s="51">
        <f t="shared" si="8"/>
        <v>76513.776824951172</v>
      </c>
      <c r="I30" s="52"/>
      <c r="J30" s="51">
        <v>187764.921875</v>
      </c>
      <c r="K30" s="51">
        <v>34286.484375</v>
      </c>
      <c r="L30" s="53">
        <f t="shared" si="9"/>
        <v>222051.40625</v>
      </c>
      <c r="M30" s="52"/>
      <c r="N30" s="50">
        <f t="shared" si="10"/>
        <v>99.703980662895063</v>
      </c>
      <c r="O30" s="51">
        <f t="shared" si="11"/>
        <v>0.29601933710493766</v>
      </c>
      <c r="P30" s="51">
        <f t="shared" si="12"/>
        <v>100</v>
      </c>
      <c r="Q30" s="52"/>
      <c r="R30" s="51">
        <f t="shared" si="13"/>
        <v>84.559213132657206</v>
      </c>
      <c r="S30" s="51">
        <f t="shared" si="14"/>
        <v>15.440786867342796</v>
      </c>
      <c r="T30" s="53">
        <f t="shared" si="15"/>
        <v>100</v>
      </c>
    </row>
    <row r="31" spans="2:20" s="39" customFormat="1" ht="12" x14ac:dyDescent="0.2">
      <c r="B31" s="200"/>
      <c r="C31" s="199"/>
      <c r="D31" s="46">
        <v>126</v>
      </c>
      <c r="F31" s="50">
        <v>20864.71484375</v>
      </c>
      <c r="G31" s="51"/>
      <c r="H31" s="51">
        <f t="shared" si="8"/>
        <v>20864.71484375</v>
      </c>
      <c r="I31" s="52"/>
      <c r="J31" s="51">
        <v>199179.390625</v>
      </c>
      <c r="K31" s="51"/>
      <c r="L31" s="53">
        <f t="shared" si="9"/>
        <v>199179.390625</v>
      </c>
      <c r="M31" s="52"/>
      <c r="N31" s="50">
        <f t="shared" si="10"/>
        <v>100</v>
      </c>
      <c r="O31" s="51">
        <f t="shared" si="11"/>
        <v>0</v>
      </c>
      <c r="P31" s="51">
        <f t="shared" si="12"/>
        <v>100</v>
      </c>
      <c r="Q31" s="52"/>
      <c r="R31" s="51">
        <f t="shared" si="13"/>
        <v>100</v>
      </c>
      <c r="S31" s="51">
        <f t="shared" si="14"/>
        <v>0</v>
      </c>
      <c r="T31" s="53">
        <f t="shared" si="15"/>
        <v>100</v>
      </c>
    </row>
    <row r="32" spans="2:20" s="39" customFormat="1" ht="12" x14ac:dyDescent="0.2">
      <c r="B32" s="200"/>
      <c r="C32" s="199"/>
      <c r="D32" s="46">
        <v>127</v>
      </c>
      <c r="F32" s="50">
        <v>3687.943115234375</v>
      </c>
      <c r="G32" s="51">
        <v>100255.9609375</v>
      </c>
      <c r="H32" s="51">
        <f t="shared" si="8"/>
        <v>103943.90405273438</v>
      </c>
      <c r="I32" s="52"/>
      <c r="J32" s="51">
        <v>22633.689453125</v>
      </c>
      <c r="K32" s="51">
        <v>18470.322265625</v>
      </c>
      <c r="L32" s="53">
        <f t="shared" si="9"/>
        <v>41104.01171875</v>
      </c>
      <c r="M32" s="52"/>
      <c r="N32" s="50">
        <f t="shared" si="10"/>
        <v>3.5480128910333719</v>
      </c>
      <c r="O32" s="51">
        <f t="shared" si="11"/>
        <v>96.451987108966634</v>
      </c>
      <c r="P32" s="51">
        <f t="shared" si="12"/>
        <v>100</v>
      </c>
      <c r="Q32" s="52"/>
      <c r="R32" s="51">
        <f t="shared" si="13"/>
        <v>55.064429253265367</v>
      </c>
      <c r="S32" s="51">
        <f t="shared" si="14"/>
        <v>44.935570746734633</v>
      </c>
      <c r="T32" s="53">
        <f t="shared" si="15"/>
        <v>100</v>
      </c>
    </row>
    <row r="33" spans="2:20" s="39" customFormat="1" ht="12" x14ac:dyDescent="0.2">
      <c r="B33" s="200"/>
      <c r="C33" s="199"/>
      <c r="D33" s="46">
        <v>128</v>
      </c>
      <c r="F33" s="50">
        <v>43194.4296875</v>
      </c>
      <c r="G33" s="51"/>
      <c r="H33" s="51">
        <f t="shared" si="8"/>
        <v>43194.4296875</v>
      </c>
      <c r="I33" s="52"/>
      <c r="J33" s="51">
        <v>23255.0859375</v>
      </c>
      <c r="K33" s="51"/>
      <c r="L33" s="53">
        <f t="shared" si="9"/>
        <v>23255.0859375</v>
      </c>
      <c r="M33" s="52"/>
      <c r="N33" s="50">
        <f t="shared" si="10"/>
        <v>100</v>
      </c>
      <c r="O33" s="51">
        <f t="shared" si="11"/>
        <v>0</v>
      </c>
      <c r="P33" s="51">
        <f t="shared" si="12"/>
        <v>100</v>
      </c>
      <c r="Q33" s="52"/>
      <c r="R33" s="51">
        <f t="shared" si="13"/>
        <v>100</v>
      </c>
      <c r="S33" s="51">
        <f t="shared" si="14"/>
        <v>0</v>
      </c>
      <c r="T33" s="53">
        <f t="shared" si="15"/>
        <v>100</v>
      </c>
    </row>
    <row r="34" spans="2:20" s="39" customFormat="1" ht="12" x14ac:dyDescent="0.2">
      <c r="B34" s="200"/>
      <c r="C34" s="199"/>
      <c r="D34" s="46">
        <v>129</v>
      </c>
      <c r="F34" s="50">
        <v>58109.546875</v>
      </c>
      <c r="G34" s="51"/>
      <c r="H34" s="51">
        <f t="shared" si="8"/>
        <v>58109.546875</v>
      </c>
      <c r="I34" s="52"/>
      <c r="J34" s="51">
        <v>164367.546875</v>
      </c>
      <c r="K34" s="51"/>
      <c r="L34" s="53">
        <f t="shared" si="9"/>
        <v>164367.546875</v>
      </c>
      <c r="M34" s="52"/>
      <c r="N34" s="50">
        <f t="shared" si="10"/>
        <v>100</v>
      </c>
      <c r="O34" s="51">
        <f t="shared" si="11"/>
        <v>0</v>
      </c>
      <c r="P34" s="51">
        <f t="shared" si="12"/>
        <v>100</v>
      </c>
      <c r="Q34" s="52"/>
      <c r="R34" s="51">
        <f t="shared" si="13"/>
        <v>100</v>
      </c>
      <c r="S34" s="51">
        <f t="shared" si="14"/>
        <v>0</v>
      </c>
      <c r="T34" s="53">
        <f t="shared" si="15"/>
        <v>100</v>
      </c>
    </row>
    <row r="35" spans="2:20" s="39" customFormat="1" ht="12.75" thickBot="1" x14ac:dyDescent="0.25">
      <c r="B35" s="201"/>
      <c r="C35" s="202"/>
      <c r="D35" s="103">
        <v>130</v>
      </c>
      <c r="F35" s="55">
        <v>17.459430694580078</v>
      </c>
      <c r="G35" s="56"/>
      <c r="H35" s="56">
        <f t="shared" si="8"/>
        <v>17.459430694580078</v>
      </c>
      <c r="I35" s="57"/>
      <c r="J35" s="56"/>
      <c r="K35" s="56">
        <v>5703.72216796875</v>
      </c>
      <c r="L35" s="66">
        <f t="shared" si="9"/>
        <v>5703.72216796875</v>
      </c>
      <c r="M35" s="52"/>
      <c r="N35" s="55">
        <f t="shared" si="10"/>
        <v>100</v>
      </c>
      <c r="O35" s="56">
        <f t="shared" si="11"/>
        <v>0</v>
      </c>
      <c r="P35" s="56">
        <f t="shared" si="12"/>
        <v>100</v>
      </c>
      <c r="Q35" s="57"/>
      <c r="R35" s="56">
        <f t="shared" si="13"/>
        <v>0</v>
      </c>
      <c r="S35" s="56">
        <f t="shared" si="14"/>
        <v>100</v>
      </c>
      <c r="T35" s="66">
        <f t="shared" si="15"/>
        <v>100</v>
      </c>
    </row>
    <row r="36" spans="2:20" s="39" customFormat="1" ht="12" x14ac:dyDescent="0.2">
      <c r="C36" s="48"/>
      <c r="D36" s="49"/>
      <c r="M36" s="47"/>
    </row>
    <row r="37" spans="2:20" s="39" customFormat="1" ht="12" x14ac:dyDescent="0.2">
      <c r="B37" s="226" t="s">
        <v>49</v>
      </c>
      <c r="C37" s="226"/>
      <c r="D37" s="226"/>
      <c r="E37" s="226"/>
      <c r="F37" s="226"/>
      <c r="G37" s="226"/>
      <c r="H37" s="226"/>
      <c r="I37" s="226"/>
      <c r="J37" s="226"/>
      <c r="K37" s="226"/>
      <c r="L37" s="226"/>
      <c r="M37" s="226"/>
      <c r="N37" s="226"/>
      <c r="O37" s="226"/>
      <c r="P37" s="226"/>
      <c r="Q37" s="226"/>
      <c r="R37" s="226"/>
      <c r="S37" s="226"/>
      <c r="T37" s="226"/>
    </row>
    <row r="38" spans="2:20" s="39" customFormat="1" ht="12.75" thickBot="1" x14ac:dyDescent="0.25">
      <c r="B38" s="226"/>
      <c r="C38" s="226"/>
      <c r="D38" s="226"/>
      <c r="E38" s="226"/>
      <c r="F38" s="226"/>
      <c r="G38" s="226"/>
      <c r="H38" s="226"/>
      <c r="I38" s="226"/>
      <c r="J38" s="226"/>
      <c r="K38" s="226"/>
      <c r="L38" s="226"/>
      <c r="M38" s="226"/>
      <c r="N38" s="226"/>
      <c r="O38" s="226"/>
      <c r="P38" s="226"/>
      <c r="Q38" s="226"/>
      <c r="R38" s="226"/>
      <c r="S38" s="226"/>
      <c r="T38" s="226"/>
    </row>
    <row r="39" spans="2:20" s="39" customFormat="1" ht="12" x14ac:dyDescent="0.2">
      <c r="B39" s="218" t="s">
        <v>21</v>
      </c>
      <c r="C39" s="169" t="s">
        <v>28</v>
      </c>
      <c r="D39" s="157" t="s">
        <v>20</v>
      </c>
      <c r="F39" s="190" t="s">
        <v>44</v>
      </c>
      <c r="G39" s="191"/>
      <c r="H39" s="191"/>
      <c r="I39" s="191"/>
      <c r="J39" s="191"/>
      <c r="K39" s="191"/>
      <c r="L39" s="192"/>
      <c r="M39" s="40"/>
      <c r="N39" s="190" t="s">
        <v>36</v>
      </c>
      <c r="O39" s="191"/>
      <c r="P39" s="191"/>
      <c r="Q39" s="191"/>
      <c r="R39" s="191"/>
      <c r="S39" s="191"/>
      <c r="T39" s="192"/>
    </row>
    <row r="40" spans="2:20" s="39" customFormat="1" ht="12" x14ac:dyDescent="0.2">
      <c r="B40" s="219"/>
      <c r="C40" s="216"/>
      <c r="D40" s="189"/>
      <c r="E40" s="41"/>
      <c r="F40" s="193" t="s">
        <v>45</v>
      </c>
      <c r="G40" s="194"/>
      <c r="H40" s="194"/>
      <c r="I40" s="42"/>
      <c r="J40" s="194" t="s">
        <v>29</v>
      </c>
      <c r="K40" s="194"/>
      <c r="L40" s="189"/>
      <c r="M40" s="42"/>
      <c r="N40" s="193" t="s">
        <v>45</v>
      </c>
      <c r="O40" s="194"/>
      <c r="P40" s="194"/>
      <c r="Q40" s="42"/>
      <c r="R40" s="194" t="s">
        <v>29</v>
      </c>
      <c r="S40" s="194"/>
      <c r="T40" s="189"/>
    </row>
    <row r="41" spans="2:20" s="39" customFormat="1" ht="12" x14ac:dyDescent="0.2">
      <c r="B41" s="220"/>
      <c r="C41" s="222"/>
      <c r="D41" s="189"/>
      <c r="E41" s="41"/>
      <c r="F41" s="43" t="s">
        <v>25</v>
      </c>
      <c r="G41" s="44" t="s">
        <v>24</v>
      </c>
      <c r="H41" s="44" t="s">
        <v>23</v>
      </c>
      <c r="I41" s="42"/>
      <c r="J41" s="44" t="s">
        <v>25</v>
      </c>
      <c r="K41" s="44" t="s">
        <v>24</v>
      </c>
      <c r="L41" s="45" t="s">
        <v>23</v>
      </c>
      <c r="M41" s="42"/>
      <c r="N41" s="43" t="s">
        <v>25</v>
      </c>
      <c r="O41" s="44" t="s">
        <v>24</v>
      </c>
      <c r="P41" s="44" t="s">
        <v>23</v>
      </c>
      <c r="Q41" s="42"/>
      <c r="R41" s="44" t="s">
        <v>25</v>
      </c>
      <c r="S41" s="44" t="s">
        <v>24</v>
      </c>
      <c r="T41" s="45" t="s">
        <v>23</v>
      </c>
    </row>
    <row r="42" spans="2:20" s="39" customFormat="1" ht="12" x14ac:dyDescent="0.2">
      <c r="B42" s="206" t="s">
        <v>27</v>
      </c>
      <c r="C42" s="215">
        <v>1</v>
      </c>
      <c r="D42" s="46">
        <v>131</v>
      </c>
      <c r="F42" s="50">
        <v>80254.703125</v>
      </c>
      <c r="G42" s="51">
        <v>5611.5</v>
      </c>
      <c r="H42" s="51">
        <f t="shared" ref="H42:H51" si="16">G42+F42</f>
        <v>85866.203125</v>
      </c>
      <c r="I42" s="52"/>
      <c r="J42" s="51">
        <v>10613.8544921875</v>
      </c>
      <c r="K42" s="51">
        <v>13523.2255859375</v>
      </c>
      <c r="L42" s="53">
        <f t="shared" ref="L42:L48" si="17">K42+J42</f>
        <v>24137.080078125</v>
      </c>
      <c r="M42" s="52"/>
      <c r="N42" s="50">
        <f t="shared" ref="N42:N51" si="18">F42*100/H42</f>
        <v>93.46483273304743</v>
      </c>
      <c r="O42" s="51">
        <f t="shared" ref="O42:O51" si="19">G42*100/H42</f>
        <v>6.5351672669525644</v>
      </c>
      <c r="P42" s="51">
        <f t="shared" ref="P42:P51" si="20">O42+N42</f>
        <v>100</v>
      </c>
      <c r="Q42" s="52"/>
      <c r="R42" s="51">
        <f t="shared" ref="R42:R48" si="21">J42*100/L42</f>
        <v>43.973233124443439</v>
      </c>
      <c r="S42" s="51">
        <f t="shared" ref="S42:S48" si="22">K42*100/L42</f>
        <v>56.026766875556561</v>
      </c>
      <c r="T42" s="53">
        <f t="shared" ref="T42:T48" si="23">S42+R42</f>
        <v>100</v>
      </c>
    </row>
    <row r="43" spans="2:20" s="39" customFormat="1" ht="14.45" customHeight="1" x14ac:dyDescent="0.2">
      <c r="B43" s="207"/>
      <c r="C43" s="216"/>
      <c r="D43" s="46">
        <v>132</v>
      </c>
      <c r="F43" s="50">
        <v>67464.7265625</v>
      </c>
      <c r="G43" s="51">
        <v>243529.640625</v>
      </c>
      <c r="H43" s="51">
        <f t="shared" si="16"/>
        <v>310994.3671875</v>
      </c>
      <c r="I43" s="52"/>
      <c r="J43" s="51">
        <v>484.83819580078125</v>
      </c>
      <c r="K43" s="51">
        <v>2067.978515625</v>
      </c>
      <c r="L43" s="53">
        <f t="shared" si="17"/>
        <v>2552.8167114257813</v>
      </c>
      <c r="M43" s="52"/>
      <c r="N43" s="50">
        <f t="shared" si="18"/>
        <v>21.693231029430571</v>
      </c>
      <c r="O43" s="51">
        <f t="shared" si="19"/>
        <v>78.306768970569422</v>
      </c>
      <c r="P43" s="51">
        <f t="shared" si="20"/>
        <v>100</v>
      </c>
      <c r="Q43" s="52"/>
      <c r="R43" s="51">
        <f t="shared" si="21"/>
        <v>18.992283842030822</v>
      </c>
      <c r="S43" s="51">
        <f t="shared" si="22"/>
        <v>81.007716157969185</v>
      </c>
      <c r="T43" s="53">
        <f t="shared" si="23"/>
        <v>100</v>
      </c>
    </row>
    <row r="44" spans="2:20" s="39" customFormat="1" ht="12" x14ac:dyDescent="0.2">
      <c r="B44" s="207"/>
      <c r="C44" s="216"/>
      <c r="D44" s="46">
        <v>133</v>
      </c>
      <c r="F44" s="50">
        <v>35150.8046875</v>
      </c>
      <c r="G44" s="51">
        <v>162227.8125</v>
      </c>
      <c r="H44" s="51">
        <f t="shared" si="16"/>
        <v>197378.6171875</v>
      </c>
      <c r="I44" s="52"/>
      <c r="J44" s="51">
        <v>14743.466796875</v>
      </c>
      <c r="K44" s="51">
        <v>970.76171875</v>
      </c>
      <c r="L44" s="53">
        <f t="shared" si="17"/>
        <v>15714.228515625</v>
      </c>
      <c r="M44" s="52"/>
      <c r="N44" s="50">
        <f t="shared" si="18"/>
        <v>17.808821030551886</v>
      </c>
      <c r="O44" s="51">
        <f t="shared" si="19"/>
        <v>82.191178969448117</v>
      </c>
      <c r="P44" s="51">
        <f t="shared" si="20"/>
        <v>100</v>
      </c>
      <c r="Q44" s="52"/>
      <c r="R44" s="51">
        <f t="shared" si="21"/>
        <v>93.822402940209571</v>
      </c>
      <c r="S44" s="51">
        <f t="shared" si="22"/>
        <v>6.1775970597904344</v>
      </c>
      <c r="T44" s="53">
        <f t="shared" si="23"/>
        <v>100</v>
      </c>
    </row>
    <row r="45" spans="2:20" s="39" customFormat="1" ht="12" x14ac:dyDescent="0.2">
      <c r="B45" s="207"/>
      <c r="C45" s="216"/>
      <c r="D45" s="46">
        <v>134</v>
      </c>
      <c r="F45" s="50">
        <v>45318.546875</v>
      </c>
      <c r="G45" s="51">
        <v>93228.46875</v>
      </c>
      <c r="H45" s="51">
        <f t="shared" si="16"/>
        <v>138547.015625</v>
      </c>
      <c r="I45" s="52"/>
      <c r="J45" s="51">
        <v>2888.639892578125</v>
      </c>
      <c r="K45" s="51">
        <v>405.47280883789063</v>
      </c>
      <c r="L45" s="53">
        <f t="shared" si="17"/>
        <v>3294.1127014160156</v>
      </c>
      <c r="M45" s="52"/>
      <c r="N45" s="50">
        <f t="shared" si="18"/>
        <v>32.709868682889571</v>
      </c>
      <c r="O45" s="51">
        <f t="shared" si="19"/>
        <v>67.290131317110422</v>
      </c>
      <c r="P45" s="51">
        <f t="shared" si="20"/>
        <v>100</v>
      </c>
      <c r="Q45" s="52"/>
      <c r="R45" s="51">
        <f t="shared" si="21"/>
        <v>87.690985537210281</v>
      </c>
      <c r="S45" s="51">
        <f t="shared" si="22"/>
        <v>12.309014462789724</v>
      </c>
      <c r="T45" s="53">
        <f t="shared" si="23"/>
        <v>100</v>
      </c>
    </row>
    <row r="46" spans="2:20" s="39" customFormat="1" ht="12" x14ac:dyDescent="0.2">
      <c r="B46" s="207"/>
      <c r="C46" s="216"/>
      <c r="D46" s="46">
        <v>135</v>
      </c>
      <c r="F46" s="50">
        <v>89818.234375</v>
      </c>
      <c r="G46" s="51">
        <v>189498.796875</v>
      </c>
      <c r="H46" s="51">
        <f t="shared" si="16"/>
        <v>279317.03125</v>
      </c>
      <c r="I46" s="52"/>
      <c r="J46" s="51">
        <v>2424.344482421875</v>
      </c>
      <c r="K46" s="51">
        <v>12337.935546875</v>
      </c>
      <c r="L46" s="53">
        <f t="shared" si="17"/>
        <v>14762.280029296875</v>
      </c>
      <c r="M46" s="52"/>
      <c r="N46" s="50">
        <f t="shared" si="18"/>
        <v>32.156375847561208</v>
      </c>
      <c r="O46" s="51">
        <f t="shared" si="19"/>
        <v>67.843624152438792</v>
      </c>
      <c r="P46" s="51">
        <f t="shared" si="20"/>
        <v>100</v>
      </c>
      <c r="Q46" s="52"/>
      <c r="R46" s="51">
        <f t="shared" si="21"/>
        <v>16.42256126838522</v>
      </c>
      <c r="S46" s="51">
        <f t="shared" si="22"/>
        <v>83.577438731614777</v>
      </c>
      <c r="T46" s="53">
        <f t="shared" si="23"/>
        <v>100</v>
      </c>
    </row>
    <row r="47" spans="2:20" s="39" customFormat="1" ht="12" x14ac:dyDescent="0.2">
      <c r="B47" s="207"/>
      <c r="C47" s="216"/>
      <c r="D47" s="46">
        <v>136</v>
      </c>
      <c r="F47" s="50">
        <v>3087.28271484375</v>
      </c>
      <c r="G47" s="51">
        <v>87708.7578125</v>
      </c>
      <c r="H47" s="51">
        <f t="shared" si="16"/>
        <v>90796.04052734375</v>
      </c>
      <c r="I47" s="52"/>
      <c r="J47" s="51">
        <v>66.394485473632813</v>
      </c>
      <c r="K47" s="51">
        <v>2574.49560546875</v>
      </c>
      <c r="L47" s="53">
        <f t="shared" si="17"/>
        <v>2640.8900909423828</v>
      </c>
      <c r="M47" s="52"/>
      <c r="N47" s="50">
        <f t="shared" si="18"/>
        <v>3.4002393682728895</v>
      </c>
      <c r="O47" s="51">
        <f t="shared" si="19"/>
        <v>96.599760631727108</v>
      </c>
      <c r="P47" s="51">
        <f t="shared" si="20"/>
        <v>100</v>
      </c>
      <c r="Q47" s="52"/>
      <c r="R47" s="51">
        <f t="shared" si="21"/>
        <v>2.5140949902212859</v>
      </c>
      <c r="S47" s="51">
        <f t="shared" si="22"/>
        <v>97.485905009778719</v>
      </c>
      <c r="T47" s="53">
        <f t="shared" si="23"/>
        <v>100</v>
      </c>
    </row>
    <row r="48" spans="2:20" s="39" customFormat="1" ht="12" x14ac:dyDescent="0.2">
      <c r="B48" s="207"/>
      <c r="C48" s="216"/>
      <c r="D48" s="46">
        <v>137</v>
      </c>
      <c r="F48" s="50">
        <v>102159.078125</v>
      </c>
      <c r="G48" s="51">
        <v>291284.8125</v>
      </c>
      <c r="H48" s="51">
        <f t="shared" si="16"/>
        <v>393443.890625</v>
      </c>
      <c r="I48" s="52"/>
      <c r="J48" s="51">
        <v>2592.69189453125</v>
      </c>
      <c r="K48" s="51">
        <v>7182.70703125</v>
      </c>
      <c r="L48" s="53">
        <f t="shared" si="17"/>
        <v>9775.39892578125</v>
      </c>
      <c r="M48" s="52"/>
      <c r="N48" s="50">
        <f t="shared" si="18"/>
        <v>25.965348696282099</v>
      </c>
      <c r="O48" s="51">
        <f t="shared" si="19"/>
        <v>74.034651303717908</v>
      </c>
      <c r="P48" s="51">
        <f t="shared" si="20"/>
        <v>100</v>
      </c>
      <c r="Q48" s="52"/>
      <c r="R48" s="51">
        <f t="shared" si="21"/>
        <v>26.522619835937203</v>
      </c>
      <c r="S48" s="51">
        <f t="shared" si="22"/>
        <v>73.477380164062794</v>
      </c>
      <c r="T48" s="53">
        <f t="shared" si="23"/>
        <v>100</v>
      </c>
    </row>
    <row r="49" spans="2:20" s="39" customFormat="1" ht="12" x14ac:dyDescent="0.2">
      <c r="B49" s="207"/>
      <c r="C49" s="216"/>
      <c r="D49" s="46">
        <v>138</v>
      </c>
      <c r="F49" s="50">
        <v>108361.578125</v>
      </c>
      <c r="G49" s="51">
        <v>166835.453125</v>
      </c>
      <c r="H49" s="51">
        <f t="shared" si="16"/>
        <v>275197.03125</v>
      </c>
      <c r="I49" s="52"/>
      <c r="J49" s="52"/>
      <c r="K49" s="52"/>
      <c r="L49" s="54"/>
      <c r="M49" s="52"/>
      <c r="N49" s="50">
        <f t="shared" si="18"/>
        <v>39.375998219457536</v>
      </c>
      <c r="O49" s="51">
        <f t="shared" si="19"/>
        <v>60.624001780542464</v>
      </c>
      <c r="P49" s="51">
        <f t="shared" si="20"/>
        <v>100</v>
      </c>
      <c r="Q49" s="52"/>
      <c r="R49" s="52"/>
      <c r="S49" s="52"/>
      <c r="T49" s="54"/>
    </row>
    <row r="50" spans="2:20" s="39" customFormat="1" ht="12" x14ac:dyDescent="0.2">
      <c r="B50" s="207"/>
      <c r="C50" s="216"/>
      <c r="D50" s="46">
        <v>139</v>
      </c>
      <c r="F50" s="50">
        <v>48060.921875</v>
      </c>
      <c r="G50" s="51">
        <v>235545.984375</v>
      </c>
      <c r="H50" s="51">
        <f t="shared" si="16"/>
        <v>283606.90625</v>
      </c>
      <c r="I50" s="52"/>
      <c r="J50" s="52"/>
      <c r="K50" s="52"/>
      <c r="L50" s="54"/>
      <c r="M50" s="52"/>
      <c r="N50" s="50">
        <f t="shared" si="18"/>
        <v>16.946315768711997</v>
      </c>
      <c r="O50" s="51">
        <f t="shared" si="19"/>
        <v>83.053684231288003</v>
      </c>
      <c r="P50" s="51">
        <f t="shared" si="20"/>
        <v>100</v>
      </c>
      <c r="Q50" s="52"/>
      <c r="R50" s="52"/>
      <c r="S50" s="52"/>
      <c r="T50" s="54"/>
    </row>
    <row r="51" spans="2:20" s="39" customFormat="1" ht="12.75" thickBot="1" x14ac:dyDescent="0.25">
      <c r="B51" s="208"/>
      <c r="C51" s="217"/>
      <c r="D51" s="103">
        <v>140</v>
      </c>
      <c r="F51" s="55">
        <v>16334.5634765625</v>
      </c>
      <c r="G51" s="56">
        <v>316063.9375</v>
      </c>
      <c r="H51" s="56">
        <f t="shared" si="16"/>
        <v>332398.5009765625</v>
      </c>
      <c r="I51" s="57"/>
      <c r="J51" s="57"/>
      <c r="K51" s="57"/>
      <c r="L51" s="58"/>
      <c r="M51" s="52"/>
      <c r="N51" s="55">
        <f t="shared" si="18"/>
        <v>4.9141507643905573</v>
      </c>
      <c r="O51" s="56">
        <f t="shared" si="19"/>
        <v>95.085849235609444</v>
      </c>
      <c r="P51" s="56">
        <f t="shared" si="20"/>
        <v>100</v>
      </c>
      <c r="Q51" s="57"/>
      <c r="R51" s="57"/>
      <c r="S51" s="57"/>
      <c r="T51" s="58"/>
    </row>
    <row r="52" spans="2:20" s="39" customFormat="1" ht="12.75" thickBot="1" x14ac:dyDescent="0.25">
      <c r="C52" s="48"/>
      <c r="D52" s="49"/>
      <c r="F52" s="59"/>
      <c r="G52" s="59"/>
      <c r="H52" s="59"/>
      <c r="I52" s="59"/>
      <c r="J52" s="59"/>
      <c r="K52" s="59"/>
      <c r="L52" s="59"/>
      <c r="M52" s="52"/>
      <c r="N52" s="59"/>
      <c r="O52" s="59"/>
      <c r="P52" s="59"/>
      <c r="Q52" s="59"/>
      <c r="R52" s="59"/>
      <c r="S52" s="59"/>
      <c r="T52" s="59"/>
    </row>
    <row r="53" spans="2:20" s="39" customFormat="1" ht="12" x14ac:dyDescent="0.2">
      <c r="B53" s="218" t="s">
        <v>21</v>
      </c>
      <c r="C53" s="169" t="s">
        <v>26</v>
      </c>
      <c r="D53" s="157" t="s">
        <v>20</v>
      </c>
      <c r="F53" s="223" t="s">
        <v>38</v>
      </c>
      <c r="G53" s="224"/>
      <c r="H53" s="225"/>
      <c r="I53" s="60"/>
      <c r="J53" s="212" t="s">
        <v>36</v>
      </c>
      <c r="K53" s="213"/>
      <c r="L53" s="214"/>
      <c r="M53" s="61"/>
      <c r="N53" s="60"/>
      <c r="O53" s="60"/>
      <c r="P53" s="60"/>
      <c r="Q53" s="60"/>
      <c r="R53" s="60"/>
      <c r="S53" s="60"/>
      <c r="T53" s="60"/>
    </row>
    <row r="54" spans="2:20" s="39" customFormat="1" ht="12" x14ac:dyDescent="0.2">
      <c r="B54" s="219"/>
      <c r="C54" s="216"/>
      <c r="D54" s="189"/>
      <c r="E54" s="41"/>
      <c r="F54" s="193" t="s">
        <v>45</v>
      </c>
      <c r="G54" s="194"/>
      <c r="H54" s="189"/>
      <c r="I54" s="42"/>
      <c r="J54" s="193" t="s">
        <v>45</v>
      </c>
      <c r="K54" s="194"/>
      <c r="L54" s="189"/>
      <c r="M54" s="52"/>
      <c r="N54" s="62"/>
      <c r="O54" s="52"/>
      <c r="P54" s="52"/>
      <c r="Q54" s="52"/>
      <c r="R54" s="52"/>
      <c r="S54" s="52"/>
      <c r="T54" s="52"/>
    </row>
    <row r="55" spans="2:20" s="39" customFormat="1" ht="12" x14ac:dyDescent="0.2">
      <c r="B55" s="220"/>
      <c r="C55" s="222"/>
      <c r="D55" s="189"/>
      <c r="E55" s="41"/>
      <c r="F55" s="63" t="s">
        <v>25</v>
      </c>
      <c r="G55" s="64" t="s">
        <v>24</v>
      </c>
      <c r="H55" s="65" t="s">
        <v>23</v>
      </c>
      <c r="I55" s="62"/>
      <c r="J55" s="63" t="s">
        <v>25</v>
      </c>
      <c r="K55" s="64" t="s">
        <v>24</v>
      </c>
      <c r="L55" s="65" t="s">
        <v>23</v>
      </c>
      <c r="M55" s="52"/>
      <c r="N55" s="62"/>
      <c r="O55" s="52"/>
      <c r="P55" s="52"/>
      <c r="Q55" s="52"/>
      <c r="R55" s="52"/>
      <c r="S55" s="52"/>
      <c r="T55" s="52"/>
    </row>
    <row r="56" spans="2:20" s="39" customFormat="1" ht="12" x14ac:dyDescent="0.2">
      <c r="B56" s="206" t="s">
        <v>22</v>
      </c>
      <c r="C56" s="215">
        <v>1</v>
      </c>
      <c r="D56" s="46">
        <v>141</v>
      </c>
      <c r="F56" s="50">
        <v>9749.2626953125</v>
      </c>
      <c r="G56" s="51">
        <v>0</v>
      </c>
      <c r="H56" s="53">
        <f t="shared" ref="H56:H65" si="24">G56+F56</f>
        <v>9749.2626953125</v>
      </c>
      <c r="I56" s="52"/>
      <c r="J56" s="50">
        <f t="shared" ref="J56:J65" si="25">F56*100/H56</f>
        <v>100</v>
      </c>
      <c r="K56" s="51">
        <f t="shared" ref="K56:K65" si="26">G56*100/H56</f>
        <v>0</v>
      </c>
      <c r="L56" s="53">
        <f t="shared" ref="L56:L65" si="27">K56+J56</f>
        <v>100</v>
      </c>
      <c r="M56" s="52"/>
      <c r="N56" s="52"/>
      <c r="O56" s="52"/>
      <c r="P56" s="52"/>
      <c r="Q56" s="52"/>
      <c r="R56" s="52"/>
      <c r="S56" s="52"/>
      <c r="T56" s="52"/>
    </row>
    <row r="57" spans="2:20" s="39" customFormat="1" ht="12" x14ac:dyDescent="0.2">
      <c r="B57" s="207"/>
      <c r="C57" s="216"/>
      <c r="D57" s="46">
        <v>142</v>
      </c>
      <c r="F57" s="50">
        <v>422.8277587890625</v>
      </c>
      <c r="G57" s="51">
        <v>796.97448746869998</v>
      </c>
      <c r="H57" s="53">
        <f t="shared" si="24"/>
        <v>1219.8022462577624</v>
      </c>
      <c r="I57" s="52"/>
      <c r="J57" s="50">
        <f t="shared" si="25"/>
        <v>34.663631755578251</v>
      </c>
      <c r="K57" s="51">
        <f t="shared" si="26"/>
        <v>65.336368244421763</v>
      </c>
      <c r="L57" s="53">
        <f t="shared" si="27"/>
        <v>100.00000000000001</v>
      </c>
      <c r="M57" s="52"/>
      <c r="N57" s="52"/>
      <c r="O57" s="52"/>
      <c r="P57" s="52"/>
      <c r="Q57" s="52"/>
      <c r="R57" s="52"/>
      <c r="S57" s="52"/>
      <c r="T57" s="52"/>
    </row>
    <row r="58" spans="2:20" s="39" customFormat="1" ht="12" x14ac:dyDescent="0.2">
      <c r="B58" s="207"/>
      <c r="C58" s="216"/>
      <c r="D58" s="46">
        <v>143</v>
      </c>
      <c r="F58" s="50">
        <v>626.67352294921875</v>
      </c>
      <c r="G58" s="51">
        <v>1457.896240234375</v>
      </c>
      <c r="H58" s="53">
        <f t="shared" si="24"/>
        <v>2084.5697631835938</v>
      </c>
      <c r="I58" s="52"/>
      <c r="J58" s="50">
        <f t="shared" si="25"/>
        <v>30.062487426285571</v>
      </c>
      <c r="K58" s="51">
        <f t="shared" si="26"/>
        <v>69.937512573714429</v>
      </c>
      <c r="L58" s="53">
        <f t="shared" si="27"/>
        <v>100</v>
      </c>
      <c r="M58" s="52"/>
      <c r="N58" s="52"/>
      <c r="O58" s="52"/>
      <c r="P58" s="52"/>
      <c r="Q58" s="52"/>
      <c r="R58" s="52"/>
      <c r="S58" s="52"/>
      <c r="T58" s="52"/>
    </row>
    <row r="59" spans="2:20" s="39" customFormat="1" ht="12" x14ac:dyDescent="0.2">
      <c r="B59" s="207"/>
      <c r="C59" s="216"/>
      <c r="D59" s="46">
        <v>144</v>
      </c>
      <c r="F59" s="50">
        <v>8.7652778625488281</v>
      </c>
      <c r="G59" s="51">
        <v>470.09185791015625</v>
      </c>
      <c r="H59" s="53">
        <f t="shared" si="24"/>
        <v>478.85713577270508</v>
      </c>
      <c r="I59" s="52"/>
      <c r="J59" s="50">
        <f t="shared" si="25"/>
        <v>1.8304578146057671</v>
      </c>
      <c r="K59" s="51">
        <f t="shared" si="26"/>
        <v>98.169542185394235</v>
      </c>
      <c r="L59" s="53">
        <f t="shared" si="27"/>
        <v>100</v>
      </c>
      <c r="M59" s="52"/>
      <c r="N59" s="52"/>
      <c r="O59" s="52"/>
      <c r="P59" s="52"/>
      <c r="Q59" s="52"/>
      <c r="R59" s="52"/>
      <c r="S59" s="52"/>
      <c r="T59" s="52"/>
    </row>
    <row r="60" spans="2:20" s="39" customFormat="1" ht="12" x14ac:dyDescent="0.2">
      <c r="B60" s="207"/>
      <c r="C60" s="216"/>
      <c r="D60" s="46">
        <v>145</v>
      </c>
      <c r="F60" s="50">
        <v>1953.5435791015625</v>
      </c>
      <c r="G60" s="51">
        <v>0</v>
      </c>
      <c r="H60" s="53">
        <f t="shared" si="24"/>
        <v>1953.5435791015625</v>
      </c>
      <c r="I60" s="52"/>
      <c r="J60" s="50">
        <f t="shared" si="25"/>
        <v>100</v>
      </c>
      <c r="K60" s="51">
        <f t="shared" si="26"/>
        <v>0</v>
      </c>
      <c r="L60" s="53">
        <f t="shared" si="27"/>
        <v>100</v>
      </c>
      <c r="M60" s="52"/>
      <c r="N60" s="52"/>
      <c r="O60" s="52"/>
      <c r="P60" s="52"/>
      <c r="Q60" s="52"/>
      <c r="R60" s="52"/>
      <c r="S60" s="52"/>
      <c r="T60" s="52"/>
    </row>
    <row r="61" spans="2:20" s="39" customFormat="1" ht="12" x14ac:dyDescent="0.2">
      <c r="B61" s="207"/>
      <c r="C61" s="216"/>
      <c r="D61" s="46">
        <v>146</v>
      </c>
      <c r="F61" s="50">
        <v>0</v>
      </c>
      <c r="G61" s="51">
        <v>272.89794921875</v>
      </c>
      <c r="H61" s="53">
        <f t="shared" si="24"/>
        <v>272.89794921875</v>
      </c>
      <c r="I61" s="52"/>
      <c r="J61" s="50">
        <f t="shared" si="25"/>
        <v>0</v>
      </c>
      <c r="K61" s="51">
        <f t="shared" si="26"/>
        <v>100</v>
      </c>
      <c r="L61" s="53">
        <f t="shared" si="27"/>
        <v>100</v>
      </c>
      <c r="M61" s="52"/>
      <c r="N61" s="52"/>
      <c r="O61" s="52"/>
      <c r="P61" s="52"/>
      <c r="Q61" s="52"/>
      <c r="R61" s="52"/>
      <c r="S61" s="52"/>
      <c r="T61" s="52"/>
    </row>
    <row r="62" spans="2:20" s="39" customFormat="1" ht="12" x14ac:dyDescent="0.2">
      <c r="B62" s="207"/>
      <c r="C62" s="216"/>
      <c r="D62" s="46">
        <v>147</v>
      </c>
      <c r="F62" s="50">
        <v>573.746337890625</v>
      </c>
      <c r="G62" s="51">
        <v>0</v>
      </c>
      <c r="H62" s="53">
        <f t="shared" si="24"/>
        <v>573.746337890625</v>
      </c>
      <c r="I62" s="52"/>
      <c r="J62" s="50">
        <f t="shared" si="25"/>
        <v>100</v>
      </c>
      <c r="K62" s="51">
        <f t="shared" si="26"/>
        <v>0</v>
      </c>
      <c r="L62" s="53">
        <f t="shared" si="27"/>
        <v>100</v>
      </c>
      <c r="M62" s="52"/>
      <c r="N62" s="52"/>
      <c r="O62" s="52"/>
      <c r="P62" s="52"/>
      <c r="Q62" s="52"/>
      <c r="R62" s="52"/>
      <c r="S62" s="52"/>
      <c r="T62" s="52"/>
    </row>
    <row r="63" spans="2:20" s="39" customFormat="1" ht="12" x14ac:dyDescent="0.2">
      <c r="B63" s="207"/>
      <c r="C63" s="216"/>
      <c r="D63" s="46">
        <v>148</v>
      </c>
      <c r="F63" s="50">
        <v>758.30792236328125</v>
      </c>
      <c r="G63" s="51">
        <v>0</v>
      </c>
      <c r="H63" s="53">
        <f t="shared" si="24"/>
        <v>758.30792236328125</v>
      </c>
      <c r="I63" s="52"/>
      <c r="J63" s="50">
        <f t="shared" si="25"/>
        <v>100</v>
      </c>
      <c r="K63" s="51">
        <f t="shared" si="26"/>
        <v>0</v>
      </c>
      <c r="L63" s="53">
        <f t="shared" si="27"/>
        <v>100</v>
      </c>
      <c r="M63" s="52"/>
      <c r="N63" s="52"/>
      <c r="O63" s="52"/>
      <c r="P63" s="52"/>
      <c r="Q63" s="52"/>
      <c r="R63" s="52"/>
      <c r="S63" s="52"/>
      <c r="T63" s="52"/>
    </row>
    <row r="64" spans="2:20" s="39" customFormat="1" ht="12" x14ac:dyDescent="0.2">
      <c r="B64" s="207"/>
      <c r="C64" s="216"/>
      <c r="D64" s="46">
        <v>149</v>
      </c>
      <c r="F64" s="50">
        <v>3663.990966796875</v>
      </c>
      <c r="G64" s="51">
        <v>0</v>
      </c>
      <c r="H64" s="53">
        <f t="shared" si="24"/>
        <v>3663.990966796875</v>
      </c>
      <c r="I64" s="52"/>
      <c r="J64" s="50">
        <f t="shared" si="25"/>
        <v>100</v>
      </c>
      <c r="K64" s="51">
        <f t="shared" si="26"/>
        <v>0</v>
      </c>
      <c r="L64" s="53">
        <f t="shared" si="27"/>
        <v>100</v>
      </c>
      <c r="M64" s="52"/>
      <c r="N64" s="52"/>
      <c r="O64" s="52"/>
      <c r="P64" s="52"/>
      <c r="Q64" s="52"/>
      <c r="R64" s="52"/>
      <c r="S64" s="52"/>
      <c r="T64" s="52"/>
    </row>
    <row r="65" spans="2:20" s="39" customFormat="1" ht="12.75" thickBot="1" x14ac:dyDescent="0.25">
      <c r="B65" s="208"/>
      <c r="C65" s="217"/>
      <c r="D65" s="103">
        <v>150</v>
      </c>
      <c r="F65" s="55">
        <v>0</v>
      </c>
      <c r="G65" s="56">
        <v>316063.9375</v>
      </c>
      <c r="H65" s="66">
        <f t="shared" si="24"/>
        <v>316063.9375</v>
      </c>
      <c r="I65" s="52"/>
      <c r="J65" s="55">
        <f t="shared" si="25"/>
        <v>0</v>
      </c>
      <c r="K65" s="56">
        <f t="shared" si="26"/>
        <v>100</v>
      </c>
      <c r="L65" s="66">
        <f t="shared" si="27"/>
        <v>100</v>
      </c>
      <c r="M65" s="52"/>
      <c r="N65" s="52"/>
      <c r="O65" s="52"/>
      <c r="P65" s="52"/>
      <c r="Q65" s="52"/>
      <c r="R65" s="52"/>
      <c r="S65" s="52"/>
      <c r="T65" s="52"/>
    </row>
    <row r="66" spans="2:20" s="39" customFormat="1" ht="12.75" thickBot="1" x14ac:dyDescent="0.25">
      <c r="C66" s="48"/>
      <c r="D66" s="49"/>
      <c r="F66" s="59"/>
      <c r="G66" s="59"/>
      <c r="H66" s="59"/>
      <c r="I66" s="52"/>
      <c r="J66" s="52"/>
      <c r="K66" s="52"/>
      <c r="L66" s="52"/>
      <c r="M66" s="52"/>
      <c r="N66" s="52"/>
      <c r="O66" s="52"/>
      <c r="P66" s="52"/>
      <c r="Q66" s="52"/>
      <c r="R66" s="52"/>
      <c r="S66" s="52"/>
      <c r="T66" s="52"/>
    </row>
    <row r="67" spans="2:20" s="39" customFormat="1" ht="12" x14ac:dyDescent="0.2">
      <c r="B67" s="218" t="s">
        <v>21</v>
      </c>
      <c r="C67" s="170" t="s">
        <v>26</v>
      </c>
      <c r="D67" s="157" t="s">
        <v>20</v>
      </c>
      <c r="F67" s="190" t="s">
        <v>44</v>
      </c>
      <c r="G67" s="191"/>
      <c r="H67" s="191"/>
      <c r="I67" s="191"/>
      <c r="J67" s="191"/>
      <c r="K67" s="191"/>
      <c r="L67" s="192"/>
      <c r="M67" s="40"/>
      <c r="N67" s="190" t="s">
        <v>36</v>
      </c>
      <c r="O67" s="191"/>
      <c r="P67" s="191"/>
      <c r="Q67" s="191"/>
      <c r="R67" s="191"/>
      <c r="S67" s="191"/>
      <c r="T67" s="192"/>
    </row>
    <row r="68" spans="2:20" s="39" customFormat="1" ht="12" x14ac:dyDescent="0.2">
      <c r="B68" s="219"/>
      <c r="C68" s="210"/>
      <c r="D68" s="189"/>
      <c r="E68" s="41"/>
      <c r="F68" s="193" t="s">
        <v>45</v>
      </c>
      <c r="G68" s="194"/>
      <c r="H68" s="194"/>
      <c r="I68" s="42"/>
      <c r="J68" s="194" t="s">
        <v>29</v>
      </c>
      <c r="K68" s="194"/>
      <c r="L68" s="189"/>
      <c r="M68" s="62"/>
      <c r="N68" s="193" t="s">
        <v>45</v>
      </c>
      <c r="O68" s="194"/>
      <c r="P68" s="194"/>
      <c r="Q68" s="42"/>
      <c r="R68" s="194" t="s">
        <v>29</v>
      </c>
      <c r="S68" s="194"/>
      <c r="T68" s="189"/>
    </row>
    <row r="69" spans="2:20" s="39" customFormat="1" ht="12" x14ac:dyDescent="0.2">
      <c r="B69" s="220"/>
      <c r="C69" s="221"/>
      <c r="D69" s="189"/>
      <c r="E69" s="41"/>
      <c r="F69" s="63" t="s">
        <v>25</v>
      </c>
      <c r="G69" s="64" t="s">
        <v>24</v>
      </c>
      <c r="H69" s="64" t="s">
        <v>23</v>
      </c>
      <c r="I69" s="62"/>
      <c r="J69" s="64" t="s">
        <v>25</v>
      </c>
      <c r="K69" s="64" t="s">
        <v>24</v>
      </c>
      <c r="L69" s="65" t="s">
        <v>23</v>
      </c>
      <c r="M69" s="62"/>
      <c r="N69" s="63" t="s">
        <v>25</v>
      </c>
      <c r="O69" s="64" t="s">
        <v>24</v>
      </c>
      <c r="P69" s="64" t="s">
        <v>23</v>
      </c>
      <c r="Q69" s="62"/>
      <c r="R69" s="64" t="s">
        <v>25</v>
      </c>
      <c r="S69" s="64" t="s">
        <v>24</v>
      </c>
      <c r="T69" s="65" t="s">
        <v>23</v>
      </c>
    </row>
    <row r="70" spans="2:20" s="39" customFormat="1" ht="12" x14ac:dyDescent="0.2">
      <c r="B70" s="206" t="s">
        <v>22</v>
      </c>
      <c r="C70" s="209">
        <v>2</v>
      </c>
      <c r="D70" s="99">
        <v>141</v>
      </c>
      <c r="F70" s="50">
        <v>80607.484375</v>
      </c>
      <c r="G70" s="51">
        <v>86613.4921875</v>
      </c>
      <c r="H70" s="51">
        <f t="shared" ref="H70:H79" si="28">G70+F70</f>
        <v>167220.9765625</v>
      </c>
      <c r="I70" s="52"/>
      <c r="J70" s="51">
        <v>24587.140625</v>
      </c>
      <c r="K70" s="67">
        <v>41.073410034179688</v>
      </c>
      <c r="L70" s="53">
        <f t="shared" ref="L70:L79" si="29">K70+J70</f>
        <v>24628.21403503418</v>
      </c>
      <c r="M70" s="52"/>
      <c r="N70" s="50">
        <f t="shared" ref="N70:N79" si="30">F70*100/H70</f>
        <v>48.204170333183285</v>
      </c>
      <c r="O70" s="51">
        <f t="shared" ref="O70:O79" si="31">G70*100/H70</f>
        <v>51.795829666816715</v>
      </c>
      <c r="P70" s="51">
        <f t="shared" ref="P70:P79" si="32">O70+N70</f>
        <v>100</v>
      </c>
      <c r="Q70" s="52"/>
      <c r="R70" s="51">
        <f t="shared" ref="R70:R79" si="33">J70*100/L70</f>
        <v>99.833226193439145</v>
      </c>
      <c r="S70" s="51">
        <f t="shared" ref="S70:S79" si="34">K70*100/L70</f>
        <v>0.16677380656084867</v>
      </c>
      <c r="T70" s="53">
        <f t="shared" ref="T70:T79" si="35">S70+R70</f>
        <v>100</v>
      </c>
    </row>
    <row r="71" spans="2:20" s="39" customFormat="1" ht="12" x14ac:dyDescent="0.2">
      <c r="B71" s="207"/>
      <c r="C71" s="210"/>
      <c r="D71" s="99">
        <v>142</v>
      </c>
      <c r="F71" s="50">
        <v>234292.21875</v>
      </c>
      <c r="G71" s="51">
        <v>383.3427734375</v>
      </c>
      <c r="H71" s="51">
        <f t="shared" si="28"/>
        <v>234675.5615234375</v>
      </c>
      <c r="I71" s="52"/>
      <c r="J71" s="51">
        <v>45313.43359375</v>
      </c>
      <c r="K71" s="67">
        <v>11044.7529296875</v>
      </c>
      <c r="L71" s="53">
        <f t="shared" si="29"/>
        <v>56358.1865234375</v>
      </c>
      <c r="M71" s="52"/>
      <c r="N71" s="50">
        <f t="shared" si="30"/>
        <v>99.836649896159201</v>
      </c>
      <c r="O71" s="51">
        <f t="shared" si="31"/>
        <v>0.16335010384079332</v>
      </c>
      <c r="P71" s="51">
        <f t="shared" si="32"/>
        <v>100</v>
      </c>
      <c r="Q71" s="52"/>
      <c r="R71" s="51">
        <f t="shared" si="33"/>
        <v>80.402575719688301</v>
      </c>
      <c r="S71" s="51">
        <f t="shared" si="34"/>
        <v>19.597424280311706</v>
      </c>
      <c r="T71" s="53">
        <f t="shared" si="35"/>
        <v>100</v>
      </c>
    </row>
    <row r="72" spans="2:20" s="39" customFormat="1" ht="12" x14ac:dyDescent="0.2">
      <c r="B72" s="207"/>
      <c r="C72" s="210"/>
      <c r="D72" s="99">
        <v>143</v>
      </c>
      <c r="F72" s="50">
        <v>99119.8671875</v>
      </c>
      <c r="G72" s="51">
        <v>71510.2421875</v>
      </c>
      <c r="H72" s="51">
        <f t="shared" si="28"/>
        <v>170630.109375</v>
      </c>
      <c r="I72" s="52"/>
      <c r="J72" s="51">
        <v>539.15155029296875</v>
      </c>
      <c r="K72" s="67">
        <v>329243.65625</v>
      </c>
      <c r="L72" s="53">
        <f t="shared" si="29"/>
        <v>329782.80780029297</v>
      </c>
      <c r="M72" s="52"/>
      <c r="N72" s="50">
        <f t="shared" si="30"/>
        <v>58.09049033055512</v>
      </c>
      <c r="O72" s="51">
        <f t="shared" si="31"/>
        <v>41.90950966944488</v>
      </c>
      <c r="P72" s="51">
        <f t="shared" si="32"/>
        <v>100</v>
      </c>
      <c r="Q72" s="52"/>
      <c r="R72" s="51">
        <f t="shared" si="33"/>
        <v>0.16348685787752268</v>
      </c>
      <c r="S72" s="51">
        <f t="shared" si="34"/>
        <v>99.83651314212247</v>
      </c>
      <c r="T72" s="53">
        <f t="shared" si="35"/>
        <v>100</v>
      </c>
    </row>
    <row r="73" spans="2:20" s="39" customFormat="1" ht="12" x14ac:dyDescent="0.2">
      <c r="B73" s="207"/>
      <c r="C73" s="210"/>
      <c r="D73" s="99">
        <v>144</v>
      </c>
      <c r="F73" s="50">
        <v>13520.376953125</v>
      </c>
      <c r="G73" s="51">
        <v>597874.4375</v>
      </c>
      <c r="H73" s="51">
        <f t="shared" si="28"/>
        <v>611394.814453125</v>
      </c>
      <c r="I73" s="52"/>
      <c r="J73" s="51">
        <v>105.01761627197266</v>
      </c>
      <c r="K73" s="67">
        <v>8415.376953125</v>
      </c>
      <c r="L73" s="53">
        <f t="shared" si="29"/>
        <v>8520.3945693969727</v>
      </c>
      <c r="M73" s="52"/>
      <c r="N73" s="50">
        <f t="shared" si="30"/>
        <v>2.2113986958195886</v>
      </c>
      <c r="O73" s="51">
        <f t="shared" si="31"/>
        <v>97.788601304180418</v>
      </c>
      <c r="P73" s="51">
        <f t="shared" si="32"/>
        <v>100</v>
      </c>
      <c r="Q73" s="52"/>
      <c r="R73" s="51">
        <f t="shared" si="33"/>
        <v>1.2325440496519779</v>
      </c>
      <c r="S73" s="51">
        <f t="shared" si="34"/>
        <v>98.767455950348022</v>
      </c>
      <c r="T73" s="53">
        <f t="shared" si="35"/>
        <v>100</v>
      </c>
    </row>
    <row r="74" spans="2:20" s="39" customFormat="1" ht="12" x14ac:dyDescent="0.2">
      <c r="B74" s="207"/>
      <c r="C74" s="210"/>
      <c r="D74" s="99">
        <v>145</v>
      </c>
      <c r="F74" s="50">
        <v>5080.17529296875</v>
      </c>
      <c r="G74" s="51">
        <v>819.32000732421875</v>
      </c>
      <c r="H74" s="51">
        <f t="shared" si="28"/>
        <v>5899.4953002929688</v>
      </c>
      <c r="I74" s="52"/>
      <c r="J74" s="51">
        <v>7855.296875</v>
      </c>
      <c r="K74" s="51">
        <v>0</v>
      </c>
      <c r="L74" s="53">
        <f t="shared" si="29"/>
        <v>7855.296875</v>
      </c>
      <c r="M74" s="52"/>
      <c r="N74" s="50">
        <f t="shared" si="30"/>
        <v>86.112032205813748</v>
      </c>
      <c r="O74" s="51">
        <f t="shared" si="31"/>
        <v>13.887967794186247</v>
      </c>
      <c r="P74" s="51">
        <f t="shared" si="32"/>
        <v>100</v>
      </c>
      <c r="Q74" s="52"/>
      <c r="R74" s="51">
        <f t="shared" si="33"/>
        <v>100</v>
      </c>
      <c r="S74" s="51">
        <f t="shared" si="34"/>
        <v>0</v>
      </c>
      <c r="T74" s="53">
        <f t="shared" si="35"/>
        <v>100</v>
      </c>
    </row>
    <row r="75" spans="2:20" s="39" customFormat="1" ht="12" x14ac:dyDescent="0.2">
      <c r="B75" s="207"/>
      <c r="C75" s="210"/>
      <c r="D75" s="99">
        <v>146</v>
      </c>
      <c r="F75" s="50">
        <v>0</v>
      </c>
      <c r="G75" s="51">
        <v>256932.265625</v>
      </c>
      <c r="H75" s="51">
        <f t="shared" si="28"/>
        <v>256932.265625</v>
      </c>
      <c r="I75" s="52"/>
      <c r="J75" s="51">
        <v>0</v>
      </c>
      <c r="K75" s="67">
        <v>242608.09375</v>
      </c>
      <c r="L75" s="53">
        <f t="shared" si="29"/>
        <v>242608.09375</v>
      </c>
      <c r="M75" s="52"/>
      <c r="N75" s="50">
        <f t="shared" si="30"/>
        <v>0</v>
      </c>
      <c r="O75" s="51">
        <f t="shared" si="31"/>
        <v>100</v>
      </c>
      <c r="P75" s="51">
        <f t="shared" si="32"/>
        <v>100</v>
      </c>
      <c r="Q75" s="52"/>
      <c r="R75" s="51">
        <f t="shared" si="33"/>
        <v>0</v>
      </c>
      <c r="S75" s="51">
        <f t="shared" si="34"/>
        <v>100</v>
      </c>
      <c r="T75" s="53">
        <f t="shared" si="35"/>
        <v>100</v>
      </c>
    </row>
    <row r="76" spans="2:20" s="39" customFormat="1" ht="12" x14ac:dyDescent="0.2">
      <c r="B76" s="207"/>
      <c r="C76" s="210"/>
      <c r="D76" s="99">
        <v>147</v>
      </c>
      <c r="F76" s="50">
        <v>172468.203125</v>
      </c>
      <c r="G76" s="51">
        <v>13903.8056640625</v>
      </c>
      <c r="H76" s="51">
        <f t="shared" si="28"/>
        <v>186372.0087890625</v>
      </c>
      <c r="I76" s="52"/>
      <c r="J76" s="51">
        <v>1447.6025390625</v>
      </c>
      <c r="K76" s="67">
        <v>69.079338073740004</v>
      </c>
      <c r="L76" s="53">
        <f t="shared" si="29"/>
        <v>1516.68187713624</v>
      </c>
      <c r="M76" s="52"/>
      <c r="N76" s="50">
        <f t="shared" si="30"/>
        <v>92.539756503993601</v>
      </c>
      <c r="O76" s="51">
        <f t="shared" si="31"/>
        <v>7.4602434960063944</v>
      </c>
      <c r="P76" s="51">
        <f t="shared" si="32"/>
        <v>100</v>
      </c>
      <c r="Q76" s="52"/>
      <c r="R76" s="51">
        <f t="shared" si="33"/>
        <v>95.445364046666541</v>
      </c>
      <c r="S76" s="51">
        <f t="shared" si="34"/>
        <v>4.5546359533334595</v>
      </c>
      <c r="T76" s="53">
        <f t="shared" si="35"/>
        <v>100</v>
      </c>
    </row>
    <row r="77" spans="2:20" s="39" customFormat="1" ht="12" x14ac:dyDescent="0.2">
      <c r="B77" s="207"/>
      <c r="C77" s="210"/>
      <c r="D77" s="99">
        <v>148</v>
      </c>
      <c r="F77" s="50">
        <v>151282</v>
      </c>
      <c r="G77" s="51">
        <v>25979.861328125</v>
      </c>
      <c r="H77" s="51">
        <f t="shared" si="28"/>
        <v>177261.861328125</v>
      </c>
      <c r="I77" s="52"/>
      <c r="J77" s="51">
        <v>762.19183349609375</v>
      </c>
      <c r="K77" s="51">
        <v>341.40960693359375</v>
      </c>
      <c r="L77" s="53">
        <f t="shared" si="29"/>
        <v>1103.6014404296875</v>
      </c>
      <c r="M77" s="52"/>
      <c r="N77" s="50">
        <f t="shared" si="30"/>
        <v>85.34379525664896</v>
      </c>
      <c r="O77" s="51">
        <f t="shared" si="31"/>
        <v>14.65620474335104</v>
      </c>
      <c r="P77" s="51">
        <f t="shared" si="32"/>
        <v>100</v>
      </c>
      <c r="Q77" s="52"/>
      <c r="R77" s="51">
        <f t="shared" si="33"/>
        <v>69.064048448444765</v>
      </c>
      <c r="S77" s="51">
        <f t="shared" si="34"/>
        <v>30.935951551555227</v>
      </c>
      <c r="T77" s="53">
        <f t="shared" si="35"/>
        <v>100</v>
      </c>
    </row>
    <row r="78" spans="2:20" s="39" customFormat="1" ht="12" x14ac:dyDescent="0.2">
      <c r="B78" s="207"/>
      <c r="C78" s="210"/>
      <c r="D78" s="99">
        <v>149</v>
      </c>
      <c r="F78" s="50">
        <v>199003.65625</v>
      </c>
      <c r="G78" s="51">
        <v>0</v>
      </c>
      <c r="H78" s="51">
        <f t="shared" si="28"/>
        <v>199003.65625</v>
      </c>
      <c r="I78" s="52"/>
      <c r="J78" s="51">
        <v>2541.841796875</v>
      </c>
      <c r="K78" s="51">
        <v>44.012744903564453</v>
      </c>
      <c r="L78" s="53">
        <f t="shared" si="29"/>
        <v>2585.8545417785645</v>
      </c>
      <c r="M78" s="52"/>
      <c r="N78" s="50">
        <f t="shared" si="30"/>
        <v>100</v>
      </c>
      <c r="O78" s="51">
        <f t="shared" si="31"/>
        <v>0</v>
      </c>
      <c r="P78" s="51">
        <f t="shared" si="32"/>
        <v>100</v>
      </c>
      <c r="Q78" s="52"/>
      <c r="R78" s="51">
        <f t="shared" si="33"/>
        <v>98.297941968797204</v>
      </c>
      <c r="S78" s="51">
        <f t="shared" si="34"/>
        <v>1.7020580312028013</v>
      </c>
      <c r="T78" s="53">
        <f t="shared" si="35"/>
        <v>100</v>
      </c>
    </row>
    <row r="79" spans="2:20" s="39" customFormat="1" ht="12.75" thickBot="1" x14ac:dyDescent="0.25">
      <c r="B79" s="208"/>
      <c r="C79" s="211"/>
      <c r="D79" s="100">
        <v>150</v>
      </c>
      <c r="F79" s="55">
        <v>5.7389626502990723</v>
      </c>
      <c r="G79" s="56">
        <v>0</v>
      </c>
      <c r="H79" s="56">
        <f t="shared" si="28"/>
        <v>5.7389626502990723</v>
      </c>
      <c r="I79" s="57"/>
      <c r="J79" s="56">
        <v>1.7232271432876587</v>
      </c>
      <c r="K79" s="56">
        <v>0</v>
      </c>
      <c r="L79" s="66">
        <f t="shared" si="29"/>
        <v>1.7232271432876587</v>
      </c>
      <c r="M79" s="52"/>
      <c r="N79" s="55">
        <f t="shared" si="30"/>
        <v>100</v>
      </c>
      <c r="O79" s="56">
        <f t="shared" si="31"/>
        <v>0</v>
      </c>
      <c r="P79" s="56">
        <f t="shared" si="32"/>
        <v>100</v>
      </c>
      <c r="Q79" s="57"/>
      <c r="R79" s="56">
        <f t="shared" si="33"/>
        <v>100</v>
      </c>
      <c r="S79" s="56">
        <f t="shared" si="34"/>
        <v>0</v>
      </c>
      <c r="T79" s="66">
        <f t="shared" si="35"/>
        <v>100</v>
      </c>
    </row>
    <row r="80" spans="2:20" s="39" customFormat="1" ht="12" x14ac:dyDescent="0.2">
      <c r="C80" s="48"/>
      <c r="D80" s="49"/>
      <c r="M80" s="47"/>
    </row>
    <row r="81" spans="3:13" s="39" customFormat="1" ht="12" x14ac:dyDescent="0.2">
      <c r="C81" s="48"/>
      <c r="D81" s="49"/>
      <c r="M81" s="47"/>
    </row>
    <row r="82" spans="3:13" s="39" customFormat="1" ht="12" x14ac:dyDescent="0.2">
      <c r="C82" s="48"/>
      <c r="D82" s="49"/>
      <c r="M82" s="47"/>
    </row>
    <row r="83" spans="3:13" s="39" customFormat="1" ht="12" x14ac:dyDescent="0.2">
      <c r="C83" s="48"/>
      <c r="D83" s="49"/>
      <c r="L83" s="47"/>
      <c r="M83" s="47"/>
    </row>
  </sheetData>
  <mergeCells count="56">
    <mergeCell ref="B3:T4"/>
    <mergeCell ref="B37:T38"/>
    <mergeCell ref="N67:T67"/>
    <mergeCell ref="F68:H68"/>
    <mergeCell ref="J68:L68"/>
    <mergeCell ref="N68:P68"/>
    <mergeCell ref="R68:T68"/>
    <mergeCell ref="F67:L67"/>
    <mergeCell ref="B42:B51"/>
    <mergeCell ref="C42:C51"/>
    <mergeCell ref="B39:B41"/>
    <mergeCell ref="C39:C41"/>
    <mergeCell ref="F39:L39"/>
    <mergeCell ref="F40:H40"/>
    <mergeCell ref="J40:L40"/>
    <mergeCell ref="N40:P40"/>
    <mergeCell ref="B70:B79"/>
    <mergeCell ref="C70:C79"/>
    <mergeCell ref="J53:L53"/>
    <mergeCell ref="F54:H54"/>
    <mergeCell ref="J54:L54"/>
    <mergeCell ref="B56:B65"/>
    <mergeCell ref="C56:C65"/>
    <mergeCell ref="B67:B69"/>
    <mergeCell ref="C67:C69"/>
    <mergeCell ref="B53:B55"/>
    <mergeCell ref="C53:C55"/>
    <mergeCell ref="F53:H53"/>
    <mergeCell ref="D53:D55"/>
    <mergeCell ref="D67:D69"/>
    <mergeCell ref="N21:T21"/>
    <mergeCell ref="F22:H22"/>
    <mergeCell ref="J22:L22"/>
    <mergeCell ref="N22:P22"/>
    <mergeCell ref="R22:T22"/>
    <mergeCell ref="N39:T39"/>
    <mergeCell ref="D39:D41"/>
    <mergeCell ref="B24:B35"/>
    <mergeCell ref="C24:C35"/>
    <mergeCell ref="R40:T40"/>
    <mergeCell ref="D5:D7"/>
    <mergeCell ref="D21:D23"/>
    <mergeCell ref="B1:T2"/>
    <mergeCell ref="N5:T5"/>
    <mergeCell ref="F6:H6"/>
    <mergeCell ref="J6:L6"/>
    <mergeCell ref="N6:P6"/>
    <mergeCell ref="R6:T6"/>
    <mergeCell ref="F21:L21"/>
    <mergeCell ref="B5:B7"/>
    <mergeCell ref="C5:C7"/>
    <mergeCell ref="F5:L5"/>
    <mergeCell ref="B8:B19"/>
    <mergeCell ref="C8:C19"/>
    <mergeCell ref="B21:B23"/>
    <mergeCell ref="C21:C23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V53"/>
  <sheetViews>
    <sheetView zoomScale="85" zoomScaleNormal="85" workbookViewId="0">
      <selection activeCell="B1" sqref="B1:V2"/>
    </sheetView>
  </sheetViews>
  <sheetFormatPr baseColWidth="10" defaultRowHeight="15" x14ac:dyDescent="0.25"/>
  <cols>
    <col min="1" max="1" width="11.42578125" style="5"/>
    <col min="2" max="2" width="24.140625" style="105" bestFit="1" customWidth="1"/>
    <col min="3" max="3" width="31.5703125" style="5" customWidth="1"/>
    <col min="4" max="4" width="12.28515625" style="5" bestFit="1" customWidth="1"/>
    <col min="5" max="5" width="11.42578125" style="5" bestFit="1" customWidth="1"/>
    <col min="6" max="6" width="1.28515625" style="8" customWidth="1"/>
    <col min="7" max="7" width="15" style="5" bestFit="1" customWidth="1"/>
    <col min="8" max="8" width="6.140625" style="5" bestFit="1" customWidth="1"/>
    <col min="9" max="9" width="6" style="5" bestFit="1" customWidth="1"/>
    <col min="10" max="10" width="6.140625" style="5" bestFit="1" customWidth="1"/>
    <col min="11" max="11" width="6" style="5" bestFit="1" customWidth="1"/>
    <col min="12" max="15" width="8.7109375" style="5" bestFit="1" customWidth="1"/>
    <col min="16" max="16" width="1.28515625" style="8" customWidth="1"/>
    <col min="17" max="17" width="8.42578125" style="5" bestFit="1" customWidth="1"/>
    <col min="18" max="18" width="9" style="5" bestFit="1" customWidth="1"/>
    <col min="19" max="19" width="9.42578125" style="5" bestFit="1" customWidth="1"/>
    <col min="20" max="20" width="6.140625" style="5" bestFit="1" customWidth="1"/>
    <col min="21" max="21" width="6" style="5" bestFit="1" customWidth="1"/>
    <col min="22" max="22" width="6.140625" style="5" bestFit="1" customWidth="1"/>
    <col min="23" max="16384" width="11.42578125" style="5"/>
  </cols>
  <sheetData>
    <row r="1" spans="2:22" ht="15" customHeight="1" x14ac:dyDescent="0.25">
      <c r="B1" s="183" t="s">
        <v>60</v>
      </c>
      <c r="C1" s="183"/>
      <c r="D1" s="183"/>
      <c r="E1" s="183"/>
      <c r="F1" s="183"/>
      <c r="G1" s="183"/>
      <c r="H1" s="183"/>
      <c r="I1" s="183"/>
      <c r="J1" s="183"/>
      <c r="K1" s="183"/>
      <c r="L1" s="183"/>
      <c r="M1" s="183"/>
      <c r="N1" s="183"/>
      <c r="O1" s="183"/>
      <c r="P1" s="183"/>
      <c r="Q1" s="183"/>
      <c r="R1" s="183"/>
      <c r="S1" s="183"/>
      <c r="T1" s="183"/>
      <c r="U1" s="183"/>
      <c r="V1" s="183"/>
    </row>
    <row r="2" spans="2:22" ht="15.75" customHeight="1" thickBot="1" x14ac:dyDescent="0.3">
      <c r="B2" s="183"/>
      <c r="C2" s="183"/>
      <c r="D2" s="183"/>
      <c r="E2" s="183"/>
      <c r="F2" s="183"/>
      <c r="G2" s="183"/>
      <c r="H2" s="183"/>
      <c r="I2" s="183"/>
      <c r="J2" s="183"/>
      <c r="K2" s="183"/>
      <c r="L2" s="183"/>
      <c r="M2" s="183"/>
      <c r="N2" s="183"/>
      <c r="O2" s="183"/>
      <c r="P2" s="183"/>
      <c r="Q2" s="183"/>
      <c r="R2" s="183"/>
      <c r="S2" s="183"/>
      <c r="T2" s="183"/>
      <c r="U2" s="183"/>
      <c r="V2" s="183"/>
    </row>
    <row r="3" spans="2:22" ht="15" customHeight="1" x14ac:dyDescent="0.25">
      <c r="B3" s="227" t="s">
        <v>21</v>
      </c>
      <c r="C3" s="230" t="s">
        <v>41</v>
      </c>
      <c r="D3" s="165" t="s">
        <v>40</v>
      </c>
      <c r="E3" s="170" t="s">
        <v>20</v>
      </c>
      <c r="F3" s="78"/>
      <c r="G3" s="168" t="s">
        <v>51</v>
      </c>
      <c r="H3" s="159" t="s">
        <v>39</v>
      </c>
      <c r="I3" s="159"/>
      <c r="J3" s="159"/>
      <c r="K3" s="159"/>
      <c r="L3" s="159" t="s">
        <v>38</v>
      </c>
      <c r="M3" s="159"/>
      <c r="N3" s="159"/>
      <c r="O3" s="157"/>
      <c r="P3" s="42"/>
      <c r="Q3" s="237" t="s">
        <v>37</v>
      </c>
      <c r="R3" s="238"/>
      <c r="S3" s="165"/>
      <c r="T3" s="167" t="s">
        <v>36</v>
      </c>
      <c r="U3" s="238"/>
      <c r="V3" s="241"/>
    </row>
    <row r="4" spans="2:22" ht="14.45" customHeight="1" x14ac:dyDescent="0.25">
      <c r="B4" s="228"/>
      <c r="C4" s="231"/>
      <c r="D4" s="233"/>
      <c r="E4" s="210"/>
      <c r="F4" s="78"/>
      <c r="G4" s="235"/>
      <c r="H4" s="194" t="s">
        <v>35</v>
      </c>
      <c r="I4" s="194"/>
      <c r="J4" s="194" t="s">
        <v>34</v>
      </c>
      <c r="K4" s="194"/>
      <c r="L4" s="194" t="s">
        <v>42</v>
      </c>
      <c r="M4" s="194"/>
      <c r="N4" s="194" t="s">
        <v>43</v>
      </c>
      <c r="O4" s="189"/>
      <c r="P4" s="42"/>
      <c r="Q4" s="171"/>
      <c r="R4" s="239"/>
      <c r="S4" s="240"/>
      <c r="T4" s="242"/>
      <c r="U4" s="239"/>
      <c r="V4" s="243"/>
    </row>
    <row r="5" spans="2:22" ht="15.75" thickBot="1" x14ac:dyDescent="0.3">
      <c r="B5" s="229"/>
      <c r="C5" s="232"/>
      <c r="D5" s="234"/>
      <c r="E5" s="211"/>
      <c r="F5" s="78"/>
      <c r="G5" s="236"/>
      <c r="H5" s="86" t="s">
        <v>25</v>
      </c>
      <c r="I5" s="86" t="s">
        <v>33</v>
      </c>
      <c r="J5" s="86" t="s">
        <v>25</v>
      </c>
      <c r="K5" s="86" t="s">
        <v>33</v>
      </c>
      <c r="L5" s="86" t="s">
        <v>25</v>
      </c>
      <c r="M5" s="86" t="s">
        <v>33</v>
      </c>
      <c r="N5" s="86" t="s">
        <v>25</v>
      </c>
      <c r="O5" s="106" t="s">
        <v>33</v>
      </c>
      <c r="P5" s="42"/>
      <c r="Q5" s="107" t="s">
        <v>25</v>
      </c>
      <c r="R5" s="86" t="s">
        <v>33</v>
      </c>
      <c r="S5" s="86" t="s">
        <v>23</v>
      </c>
      <c r="T5" s="86" t="s">
        <v>25</v>
      </c>
      <c r="U5" s="86" t="s">
        <v>33</v>
      </c>
      <c r="V5" s="108" t="s">
        <v>23</v>
      </c>
    </row>
    <row r="6" spans="2:22" s="8" customFormat="1" ht="6.6" customHeight="1" thickBot="1" x14ac:dyDescent="0.3">
      <c r="B6" s="78"/>
      <c r="C6" s="42"/>
      <c r="D6" s="42"/>
      <c r="E6" s="78"/>
      <c r="F6" s="78"/>
      <c r="G6" s="78"/>
      <c r="H6" s="42"/>
      <c r="I6" s="42"/>
      <c r="J6" s="42"/>
      <c r="K6" s="42"/>
      <c r="L6" s="42"/>
      <c r="M6" s="42"/>
      <c r="N6" s="42"/>
      <c r="O6" s="42"/>
      <c r="P6" s="42"/>
      <c r="Q6" s="42"/>
      <c r="R6" s="42"/>
      <c r="S6" s="42"/>
      <c r="T6" s="42"/>
      <c r="U6" s="42"/>
      <c r="V6" s="109"/>
    </row>
    <row r="7" spans="2:22" ht="14.45" customHeight="1" x14ac:dyDescent="0.25">
      <c r="B7" s="244" t="s">
        <v>32</v>
      </c>
      <c r="C7" s="159">
        <v>2</v>
      </c>
      <c r="D7" s="159" t="s">
        <v>31</v>
      </c>
      <c r="E7" s="21">
        <v>151</v>
      </c>
      <c r="F7" s="9"/>
      <c r="G7" s="110">
        <v>1751.5587158203125</v>
      </c>
      <c r="H7" s="111">
        <v>0.42175069999999998</v>
      </c>
      <c r="I7" s="111">
        <v>0.45945950000000002</v>
      </c>
      <c r="J7" s="111">
        <v>0.49129990000000001</v>
      </c>
      <c r="K7" s="111">
        <v>0.49141629999999997</v>
      </c>
      <c r="L7" s="112">
        <f t="shared" ref="L7:L24" si="0">H7*G7</f>
        <v>738.72111448831788</v>
      </c>
      <c r="M7" s="112">
        <f t="shared" ref="M7:M24" si="1">I7*G7</f>
        <v>804.7702917914429</v>
      </c>
      <c r="N7" s="112">
        <f t="shared" ref="N7:N24" si="2">J7*G7</f>
        <v>860.54062192664799</v>
      </c>
      <c r="O7" s="113">
        <f t="shared" ref="O7:O24" si="3">G7*K7</f>
        <v>860.74450336116934</v>
      </c>
      <c r="P7" s="114"/>
      <c r="Q7" s="110">
        <f t="shared" ref="Q7:Q24" si="4">AVERAGE(L7,N7)</f>
        <v>799.63086820748299</v>
      </c>
      <c r="R7" s="112">
        <f t="shared" ref="R7:R24" si="5">AVERAGE(O7,M7)</f>
        <v>832.75739757630618</v>
      </c>
      <c r="S7" s="112">
        <f t="shared" ref="S7:S24" si="6">R7+Q7</f>
        <v>1632.3882657837892</v>
      </c>
      <c r="T7" s="115">
        <f t="shared" ref="T7:T24" si="7">Q7*100/S7</f>
        <v>48.985335472473594</v>
      </c>
      <c r="U7" s="115">
        <f t="shared" ref="U7:U24" si="8">R7*100/S7</f>
        <v>51.014664527526413</v>
      </c>
      <c r="V7" s="116">
        <f t="shared" ref="V7:V24" si="9">U7+T7</f>
        <v>100</v>
      </c>
    </row>
    <row r="8" spans="2:22" x14ac:dyDescent="0.25">
      <c r="B8" s="245"/>
      <c r="C8" s="194"/>
      <c r="D8" s="194"/>
      <c r="E8" s="16">
        <v>152</v>
      </c>
      <c r="F8" s="9"/>
      <c r="G8" s="117">
        <v>2077.682861328125</v>
      </c>
      <c r="H8" s="118">
        <v>0.3899204</v>
      </c>
      <c r="I8" s="118">
        <v>0.45345350000000001</v>
      </c>
      <c r="J8" s="118">
        <v>0.4564995</v>
      </c>
      <c r="K8" s="118">
        <v>0.48497849999999998</v>
      </c>
      <c r="L8" s="119">
        <f t="shared" si="0"/>
        <v>810.13093236220698</v>
      </c>
      <c r="M8" s="119">
        <f t="shared" si="1"/>
        <v>942.13256535925291</v>
      </c>
      <c r="N8" s="119">
        <f t="shared" si="2"/>
        <v>948.46118735485845</v>
      </c>
      <c r="O8" s="120">
        <f t="shared" si="3"/>
        <v>1007.631517562622</v>
      </c>
      <c r="P8" s="114"/>
      <c r="Q8" s="117">
        <f t="shared" si="4"/>
        <v>879.29605985853277</v>
      </c>
      <c r="R8" s="119">
        <f t="shared" si="5"/>
        <v>974.88204146093744</v>
      </c>
      <c r="S8" s="119">
        <f t="shared" si="6"/>
        <v>1854.1781013194702</v>
      </c>
      <c r="T8" s="121">
        <f t="shared" si="7"/>
        <v>47.422416392082731</v>
      </c>
      <c r="U8" s="121">
        <f t="shared" si="8"/>
        <v>52.577583607917269</v>
      </c>
      <c r="V8" s="122">
        <f t="shared" si="9"/>
        <v>100</v>
      </c>
    </row>
    <row r="9" spans="2:22" x14ac:dyDescent="0.25">
      <c r="B9" s="245"/>
      <c r="C9" s="194"/>
      <c r="D9" s="194"/>
      <c r="E9" s="16">
        <v>153</v>
      </c>
      <c r="F9" s="9"/>
      <c r="G9" s="117">
        <v>3167.3193359375</v>
      </c>
      <c r="H9" s="118">
        <v>0.36870029999999998</v>
      </c>
      <c r="I9" s="118">
        <v>0.51451449999999999</v>
      </c>
      <c r="J9" s="118">
        <v>0.40941660000000002</v>
      </c>
      <c r="K9" s="118">
        <v>0.53755370000000002</v>
      </c>
      <c r="L9" s="119">
        <f t="shared" si="0"/>
        <v>1167.7915893559571</v>
      </c>
      <c r="M9" s="119">
        <f t="shared" si="1"/>
        <v>1629.6317244702147</v>
      </c>
      <c r="N9" s="119">
        <f t="shared" si="2"/>
        <v>1296.7531136337891</v>
      </c>
      <c r="O9" s="120">
        <f t="shared" si="3"/>
        <v>1702.6042281147461</v>
      </c>
      <c r="P9" s="114"/>
      <c r="Q9" s="117">
        <f t="shared" si="4"/>
        <v>1232.272351494873</v>
      </c>
      <c r="R9" s="119">
        <f t="shared" si="5"/>
        <v>1666.1179762924803</v>
      </c>
      <c r="S9" s="119">
        <f t="shared" si="6"/>
        <v>2898.3903277873533</v>
      </c>
      <c r="T9" s="121">
        <f t="shared" si="7"/>
        <v>42.515748816881967</v>
      </c>
      <c r="U9" s="121">
        <f t="shared" si="8"/>
        <v>57.484251183118033</v>
      </c>
      <c r="V9" s="122">
        <f t="shared" si="9"/>
        <v>100</v>
      </c>
    </row>
    <row r="10" spans="2:22" x14ac:dyDescent="0.25">
      <c r="B10" s="245"/>
      <c r="C10" s="194"/>
      <c r="D10" s="194"/>
      <c r="E10" s="16">
        <v>154</v>
      </c>
      <c r="F10" s="9"/>
      <c r="G10" s="117">
        <v>4509.314453125</v>
      </c>
      <c r="H10" s="118">
        <v>0.27055699999999999</v>
      </c>
      <c r="I10" s="118">
        <v>0.63063060000000004</v>
      </c>
      <c r="J10" s="118">
        <v>0.29785050000000002</v>
      </c>
      <c r="K10" s="118">
        <v>0.66309010000000002</v>
      </c>
      <c r="L10" s="119">
        <f t="shared" si="0"/>
        <v>1220.0265904941407</v>
      </c>
      <c r="M10" s="119">
        <f t="shared" si="1"/>
        <v>2843.711679162891</v>
      </c>
      <c r="N10" s="119">
        <f t="shared" si="2"/>
        <v>1343.101564520508</v>
      </c>
      <c r="O10" s="120">
        <f t="shared" si="3"/>
        <v>2990.0817716541014</v>
      </c>
      <c r="P10" s="114"/>
      <c r="Q10" s="117">
        <f t="shared" si="4"/>
        <v>1281.5640775073243</v>
      </c>
      <c r="R10" s="119">
        <f t="shared" si="5"/>
        <v>2916.8967254084964</v>
      </c>
      <c r="S10" s="119">
        <f t="shared" si="6"/>
        <v>4198.4608029158208</v>
      </c>
      <c r="T10" s="121">
        <f t="shared" si="7"/>
        <v>30.524616940981829</v>
      </c>
      <c r="U10" s="121">
        <f t="shared" si="8"/>
        <v>69.475383059018171</v>
      </c>
      <c r="V10" s="122">
        <f t="shared" si="9"/>
        <v>100</v>
      </c>
    </row>
    <row r="11" spans="2:22" x14ac:dyDescent="0.25">
      <c r="B11" s="245"/>
      <c r="C11" s="194"/>
      <c r="D11" s="194"/>
      <c r="E11" s="16">
        <v>155</v>
      </c>
      <c r="F11" s="9"/>
      <c r="G11" s="117">
        <v>3221.463623046875</v>
      </c>
      <c r="H11" s="118">
        <v>0.1949602</v>
      </c>
      <c r="I11" s="118">
        <v>0.69969970000000004</v>
      </c>
      <c r="J11" s="118">
        <v>0.21699080000000001</v>
      </c>
      <c r="K11" s="118">
        <v>0.74785409999999997</v>
      </c>
      <c r="L11" s="119">
        <f t="shared" si="0"/>
        <v>628.05719224194331</v>
      </c>
      <c r="M11" s="119">
        <f t="shared" si="1"/>
        <v>2254.0571306068118</v>
      </c>
      <c r="N11" s="119">
        <f t="shared" si="2"/>
        <v>699.02796873583986</v>
      </c>
      <c r="O11" s="120">
        <f t="shared" si="3"/>
        <v>2409.1847784964598</v>
      </c>
      <c r="P11" s="114"/>
      <c r="Q11" s="117">
        <f t="shared" si="4"/>
        <v>663.54258048889164</v>
      </c>
      <c r="R11" s="119">
        <f t="shared" si="5"/>
        <v>2331.6209545516358</v>
      </c>
      <c r="S11" s="119">
        <f t="shared" si="6"/>
        <v>2995.1635350405277</v>
      </c>
      <c r="T11" s="121">
        <f t="shared" si="7"/>
        <v>22.153801377657107</v>
      </c>
      <c r="U11" s="121">
        <f t="shared" si="8"/>
        <v>77.846198622342882</v>
      </c>
      <c r="V11" s="122">
        <f t="shared" si="9"/>
        <v>99.999999999999986</v>
      </c>
    </row>
    <row r="12" spans="2:22" ht="15.75" thickBot="1" x14ac:dyDescent="0.3">
      <c r="B12" s="246"/>
      <c r="C12" s="160"/>
      <c r="D12" s="160"/>
      <c r="E12" s="17">
        <v>156</v>
      </c>
      <c r="F12" s="9"/>
      <c r="G12" s="123">
        <v>4240.03662109375</v>
      </c>
      <c r="H12" s="124">
        <v>0.61803719999999995</v>
      </c>
      <c r="I12" s="124">
        <v>0.28328330000000002</v>
      </c>
      <c r="J12" s="124">
        <v>0.64483109999999999</v>
      </c>
      <c r="K12" s="124">
        <v>0.30042920000000001</v>
      </c>
      <c r="L12" s="125">
        <f t="shared" si="0"/>
        <v>2620.500361198242</v>
      </c>
      <c r="M12" s="125">
        <f t="shared" si="1"/>
        <v>1201.1315661442873</v>
      </c>
      <c r="N12" s="125">
        <f t="shared" si="2"/>
        <v>2734.107478420166</v>
      </c>
      <c r="O12" s="126">
        <f t="shared" si="3"/>
        <v>1273.8308100458985</v>
      </c>
      <c r="P12" s="114"/>
      <c r="Q12" s="123">
        <f t="shared" si="4"/>
        <v>2677.3039198092038</v>
      </c>
      <c r="R12" s="125">
        <f t="shared" si="5"/>
        <v>1237.4811880950929</v>
      </c>
      <c r="S12" s="125">
        <f t="shared" si="6"/>
        <v>3914.7851079042966</v>
      </c>
      <c r="T12" s="127">
        <f t="shared" si="7"/>
        <v>68.38955002673049</v>
      </c>
      <c r="U12" s="127">
        <f t="shared" si="8"/>
        <v>31.610449973269521</v>
      </c>
      <c r="V12" s="128">
        <f t="shared" si="9"/>
        <v>100.00000000000001</v>
      </c>
    </row>
    <row r="13" spans="2:22" x14ac:dyDescent="0.25">
      <c r="B13" s="244" t="s">
        <v>32</v>
      </c>
      <c r="C13" s="159">
        <v>3</v>
      </c>
      <c r="D13" s="159" t="s">
        <v>31</v>
      </c>
      <c r="E13" s="21">
        <v>151</v>
      </c>
      <c r="F13" s="9"/>
      <c r="G13" s="110">
        <v>653.87835693359375</v>
      </c>
      <c r="H13" s="111">
        <v>0.46153850000000002</v>
      </c>
      <c r="I13" s="111">
        <v>0.42742740000000001</v>
      </c>
      <c r="J13" s="111">
        <v>0.50358239999999999</v>
      </c>
      <c r="K13" s="111">
        <v>0.45386270000000001</v>
      </c>
      <c r="L13" s="112">
        <f t="shared" si="0"/>
        <v>301.7900360415955</v>
      </c>
      <c r="M13" s="112">
        <f t="shared" si="1"/>
        <v>279.48552602039797</v>
      </c>
      <c r="N13" s="112">
        <f t="shared" si="2"/>
        <v>329.28163229267579</v>
      </c>
      <c r="O13" s="113">
        <f t="shared" si="3"/>
        <v>296.77099654944459</v>
      </c>
      <c r="P13" s="114"/>
      <c r="Q13" s="110">
        <f t="shared" si="4"/>
        <v>315.53583416713565</v>
      </c>
      <c r="R13" s="112">
        <f t="shared" si="5"/>
        <v>288.12826128492128</v>
      </c>
      <c r="S13" s="112">
        <f t="shared" si="6"/>
        <v>603.66409545205693</v>
      </c>
      <c r="T13" s="115">
        <f t="shared" si="7"/>
        <v>52.270101293807286</v>
      </c>
      <c r="U13" s="115">
        <f t="shared" si="8"/>
        <v>47.729898706192714</v>
      </c>
      <c r="V13" s="116">
        <f t="shared" si="9"/>
        <v>100</v>
      </c>
    </row>
    <row r="14" spans="2:22" x14ac:dyDescent="0.25">
      <c r="B14" s="245"/>
      <c r="C14" s="194"/>
      <c r="D14" s="194"/>
      <c r="E14" s="16">
        <v>152</v>
      </c>
      <c r="F14" s="9"/>
      <c r="G14" s="117">
        <v>1388.4393310546875</v>
      </c>
      <c r="H14" s="118">
        <v>0.3872679</v>
      </c>
      <c r="I14" s="118">
        <v>0.50550550000000005</v>
      </c>
      <c r="J14" s="118">
        <v>0.42988739999999998</v>
      </c>
      <c r="K14" s="118">
        <v>0.53326180000000001</v>
      </c>
      <c r="L14" s="119">
        <f t="shared" si="0"/>
        <v>537.69798401495359</v>
      </c>
      <c r="M14" s="119">
        <f t="shared" si="1"/>
        <v>701.86371826446543</v>
      </c>
      <c r="N14" s="119">
        <f t="shared" si="2"/>
        <v>596.87257408483879</v>
      </c>
      <c r="O14" s="120">
        <f t="shared" si="3"/>
        <v>740.40165686901855</v>
      </c>
      <c r="P14" s="114"/>
      <c r="Q14" s="117">
        <f t="shared" si="4"/>
        <v>567.28527904989619</v>
      </c>
      <c r="R14" s="119">
        <f t="shared" si="5"/>
        <v>721.13268756674199</v>
      </c>
      <c r="S14" s="119">
        <f t="shared" si="6"/>
        <v>1288.4179666166383</v>
      </c>
      <c r="T14" s="121">
        <f t="shared" si="7"/>
        <v>44.029600156816876</v>
      </c>
      <c r="U14" s="121">
        <f t="shared" si="8"/>
        <v>55.97039984318311</v>
      </c>
      <c r="V14" s="122">
        <f t="shared" si="9"/>
        <v>99.999999999999986</v>
      </c>
    </row>
    <row r="15" spans="2:22" x14ac:dyDescent="0.25">
      <c r="B15" s="245"/>
      <c r="C15" s="194"/>
      <c r="D15" s="194"/>
      <c r="E15" s="16">
        <v>153</v>
      </c>
      <c r="F15" s="9"/>
      <c r="G15" s="117">
        <v>367.91049194335938</v>
      </c>
      <c r="H15" s="118">
        <v>0.29442970000000002</v>
      </c>
      <c r="I15" s="118">
        <v>0.56656660000000003</v>
      </c>
      <c r="J15" s="118">
        <v>0.33879219999999999</v>
      </c>
      <c r="K15" s="118">
        <v>0.62768239999999997</v>
      </c>
      <c r="L15" s="119">
        <f t="shared" si="0"/>
        <v>108.32377576973572</v>
      </c>
      <c r="M15" s="119">
        <f t="shared" si="1"/>
        <v>208.44579652467652</v>
      </c>
      <c r="N15" s="119">
        <f t="shared" si="2"/>
        <v>124.645204968573</v>
      </c>
      <c r="O15" s="120">
        <f t="shared" si="3"/>
        <v>230.93094056818848</v>
      </c>
      <c r="P15" s="114"/>
      <c r="Q15" s="117">
        <f t="shared" si="4"/>
        <v>116.48449036915436</v>
      </c>
      <c r="R15" s="119">
        <f t="shared" si="5"/>
        <v>219.68836854643251</v>
      </c>
      <c r="S15" s="119">
        <f t="shared" si="6"/>
        <v>336.17285891558686</v>
      </c>
      <c r="T15" s="121">
        <f t="shared" si="7"/>
        <v>34.650176919369819</v>
      </c>
      <c r="U15" s="121">
        <f t="shared" si="8"/>
        <v>65.349823080630173</v>
      </c>
      <c r="V15" s="122">
        <f t="shared" si="9"/>
        <v>100</v>
      </c>
    </row>
    <row r="16" spans="2:22" x14ac:dyDescent="0.25">
      <c r="B16" s="245"/>
      <c r="C16" s="194"/>
      <c r="D16" s="194"/>
      <c r="E16" s="16">
        <v>154</v>
      </c>
      <c r="F16" s="9"/>
      <c r="G16" s="117">
        <v>265.513916015625</v>
      </c>
      <c r="H16" s="118">
        <v>0.56631299999999996</v>
      </c>
      <c r="I16" s="118">
        <v>0.34034029999999998</v>
      </c>
      <c r="J16" s="118">
        <v>0.60081879999999999</v>
      </c>
      <c r="K16" s="118">
        <v>0.3519313</v>
      </c>
      <c r="L16" s="119">
        <f t="shared" si="0"/>
        <v>150.36398232055663</v>
      </c>
      <c r="M16" s="119">
        <f t="shared" si="1"/>
        <v>90.365085830932614</v>
      </c>
      <c r="N16" s="119">
        <f t="shared" si="2"/>
        <v>159.52575240380858</v>
      </c>
      <c r="O16" s="120">
        <f t="shared" si="3"/>
        <v>93.442657631469729</v>
      </c>
      <c r="P16" s="114"/>
      <c r="Q16" s="117">
        <f t="shared" si="4"/>
        <v>154.94486736218261</v>
      </c>
      <c r="R16" s="119">
        <f t="shared" si="5"/>
        <v>91.903871731201178</v>
      </c>
      <c r="S16" s="119">
        <f t="shared" si="6"/>
        <v>246.84873909338378</v>
      </c>
      <c r="T16" s="121">
        <f t="shared" si="7"/>
        <v>62.769154880538565</v>
      </c>
      <c r="U16" s="121">
        <f t="shared" si="8"/>
        <v>37.230845119461442</v>
      </c>
      <c r="V16" s="122">
        <f t="shared" si="9"/>
        <v>100</v>
      </c>
    </row>
    <row r="17" spans="2:22" x14ac:dyDescent="0.25">
      <c r="B17" s="245"/>
      <c r="C17" s="194"/>
      <c r="D17" s="194"/>
      <c r="E17" s="16">
        <v>155</v>
      </c>
      <c r="F17" s="9"/>
      <c r="G17" s="117">
        <v>414.481689453125</v>
      </c>
      <c r="H17" s="118">
        <v>0.31564989999999998</v>
      </c>
      <c r="I17" s="118">
        <v>0.6256256</v>
      </c>
      <c r="J17" s="118">
        <v>0.33879219999999999</v>
      </c>
      <c r="K17" s="118">
        <v>0.62660939999999998</v>
      </c>
      <c r="L17" s="119">
        <f t="shared" si="0"/>
        <v>130.83110382770997</v>
      </c>
      <c r="M17" s="119">
        <f t="shared" si="1"/>
        <v>259.31035565312499</v>
      </c>
      <c r="N17" s="119">
        <f t="shared" si="2"/>
        <v>140.42316342954101</v>
      </c>
      <c r="O17" s="120">
        <f t="shared" si="3"/>
        <v>259.71812273920898</v>
      </c>
      <c r="P17" s="114"/>
      <c r="Q17" s="117">
        <f t="shared" si="4"/>
        <v>135.62713362862547</v>
      </c>
      <c r="R17" s="119">
        <f t="shared" si="5"/>
        <v>259.51423919616695</v>
      </c>
      <c r="S17" s="119">
        <f t="shared" si="6"/>
        <v>395.14137282479243</v>
      </c>
      <c r="T17" s="121">
        <f t="shared" si="7"/>
        <v>34.323698543397832</v>
      </c>
      <c r="U17" s="121">
        <f t="shared" si="8"/>
        <v>65.676301456602175</v>
      </c>
      <c r="V17" s="122">
        <f t="shared" si="9"/>
        <v>100</v>
      </c>
    </row>
    <row r="18" spans="2:22" ht="15.75" thickBot="1" x14ac:dyDescent="0.3">
      <c r="B18" s="246"/>
      <c r="C18" s="160"/>
      <c r="D18" s="160"/>
      <c r="E18" s="17">
        <v>156</v>
      </c>
      <c r="F18" s="9"/>
      <c r="G18" s="123">
        <v>167.43157958984301</v>
      </c>
      <c r="H18" s="124">
        <v>0.65384609999999999</v>
      </c>
      <c r="I18" s="124">
        <v>0.23523520000000001</v>
      </c>
      <c r="J18" s="124">
        <v>0.72159669999999998</v>
      </c>
      <c r="K18" s="124">
        <v>0.2446352</v>
      </c>
      <c r="L18" s="125">
        <f t="shared" si="0"/>
        <v>109.47448533165846</v>
      </c>
      <c r="M18" s="125">
        <f t="shared" si="1"/>
        <v>39.385801111132636</v>
      </c>
      <c r="N18" s="125">
        <f t="shared" si="2"/>
        <v>120.81807530781806</v>
      </c>
      <c r="O18" s="126">
        <f t="shared" si="3"/>
        <v>40.959657959277159</v>
      </c>
      <c r="P18" s="114"/>
      <c r="Q18" s="123">
        <f t="shared" si="4"/>
        <v>115.14628031973825</v>
      </c>
      <c r="R18" s="125">
        <f t="shared" si="5"/>
        <v>40.172729535204894</v>
      </c>
      <c r="S18" s="125">
        <f t="shared" si="6"/>
        <v>155.31900985494315</v>
      </c>
      <c r="T18" s="127">
        <f t="shared" si="7"/>
        <v>74.135342755066915</v>
      </c>
      <c r="U18" s="127">
        <f t="shared" si="8"/>
        <v>25.864657244933092</v>
      </c>
      <c r="V18" s="128">
        <f t="shared" si="9"/>
        <v>100</v>
      </c>
    </row>
    <row r="19" spans="2:22" x14ac:dyDescent="0.25">
      <c r="B19" s="247" t="s">
        <v>32</v>
      </c>
      <c r="C19" s="248">
        <v>3</v>
      </c>
      <c r="D19" s="248" t="s">
        <v>29</v>
      </c>
      <c r="E19" s="20">
        <v>151</v>
      </c>
      <c r="F19" s="9"/>
      <c r="G19" s="129">
        <v>7720.587890625</v>
      </c>
      <c r="H19" s="30">
        <v>0.48938989999999999</v>
      </c>
      <c r="I19" s="30">
        <v>0.40540540000000003</v>
      </c>
      <c r="J19" s="30">
        <v>0.53121799999999997</v>
      </c>
      <c r="K19" s="30">
        <v>0.42811159999999998</v>
      </c>
      <c r="L19" s="130">
        <f t="shared" si="0"/>
        <v>3778.3777357341796</v>
      </c>
      <c r="M19" s="130">
        <f t="shared" si="1"/>
        <v>3129.9680220339847</v>
      </c>
      <c r="N19" s="130">
        <f t="shared" si="2"/>
        <v>4101.3152580820306</v>
      </c>
      <c r="O19" s="131">
        <f t="shared" si="3"/>
        <v>3305.2732347960937</v>
      </c>
      <c r="P19" s="114"/>
      <c r="Q19" s="129">
        <f t="shared" si="4"/>
        <v>3939.8464969081051</v>
      </c>
      <c r="R19" s="130">
        <f t="shared" si="5"/>
        <v>3217.6206284150394</v>
      </c>
      <c r="S19" s="130">
        <f t="shared" si="6"/>
        <v>7157.4671253231445</v>
      </c>
      <c r="T19" s="132">
        <f t="shared" si="7"/>
        <v>55.045261513935763</v>
      </c>
      <c r="U19" s="132">
        <f t="shared" si="8"/>
        <v>44.954738486064237</v>
      </c>
      <c r="V19" s="133">
        <f t="shared" si="9"/>
        <v>100</v>
      </c>
    </row>
    <row r="20" spans="2:22" x14ac:dyDescent="0.25">
      <c r="B20" s="245"/>
      <c r="C20" s="194"/>
      <c r="D20" s="194"/>
      <c r="E20" s="16">
        <v>152</v>
      </c>
      <c r="F20" s="9"/>
      <c r="G20" s="117">
        <v>4335.2626953125</v>
      </c>
      <c r="H20" s="118">
        <v>0.48806369999999999</v>
      </c>
      <c r="I20" s="118">
        <v>0.39839839999999999</v>
      </c>
      <c r="J20" s="118">
        <v>0.55578300000000003</v>
      </c>
      <c r="K20" s="118">
        <v>0.40236050000000001</v>
      </c>
      <c r="L20" s="119">
        <f t="shared" si="0"/>
        <v>2115.8843515461913</v>
      </c>
      <c r="M20" s="119">
        <f t="shared" si="1"/>
        <v>1727.1617213921875</v>
      </c>
      <c r="N20" s="119">
        <f t="shared" si="2"/>
        <v>2409.4653065888674</v>
      </c>
      <c r="O20" s="120">
        <f t="shared" si="3"/>
        <v>1744.3384657172851</v>
      </c>
      <c r="P20" s="114"/>
      <c r="Q20" s="117">
        <f t="shared" si="4"/>
        <v>2262.6748290675296</v>
      </c>
      <c r="R20" s="119">
        <f t="shared" si="5"/>
        <v>1735.7500935547364</v>
      </c>
      <c r="S20" s="119">
        <f t="shared" si="6"/>
        <v>3998.424922622266</v>
      </c>
      <c r="T20" s="121">
        <f t="shared" si="7"/>
        <v>56.589153800682382</v>
      </c>
      <c r="U20" s="121">
        <f t="shared" si="8"/>
        <v>43.410846199317625</v>
      </c>
      <c r="V20" s="122">
        <f t="shared" si="9"/>
        <v>100</v>
      </c>
    </row>
    <row r="21" spans="2:22" x14ac:dyDescent="0.25">
      <c r="B21" s="245"/>
      <c r="C21" s="194"/>
      <c r="D21" s="194"/>
      <c r="E21" s="16">
        <v>153</v>
      </c>
      <c r="F21" s="9"/>
      <c r="G21" s="117">
        <v>6498.578125</v>
      </c>
      <c r="H21" s="118">
        <v>0.47214850000000003</v>
      </c>
      <c r="I21" s="118">
        <v>0.50350349999999999</v>
      </c>
      <c r="J21" s="118">
        <v>0.45035819999999999</v>
      </c>
      <c r="K21" s="118">
        <v>0.51824029999999999</v>
      </c>
      <c r="L21" s="119">
        <f t="shared" si="0"/>
        <v>3068.2939138515626</v>
      </c>
      <c r="M21" s="119">
        <f t="shared" si="1"/>
        <v>3272.0568309609375</v>
      </c>
      <c r="N21" s="119">
        <f t="shared" si="2"/>
        <v>2926.6879469343748</v>
      </c>
      <c r="O21" s="120">
        <f t="shared" si="3"/>
        <v>3367.8250770734376</v>
      </c>
      <c r="P21" s="114"/>
      <c r="Q21" s="117">
        <f t="shared" si="4"/>
        <v>2997.4909303929689</v>
      </c>
      <c r="R21" s="119">
        <f t="shared" si="5"/>
        <v>3319.9409540171873</v>
      </c>
      <c r="S21" s="119">
        <f t="shared" si="6"/>
        <v>6317.4318844101563</v>
      </c>
      <c r="T21" s="121">
        <f t="shared" si="7"/>
        <v>47.447934306819008</v>
      </c>
      <c r="U21" s="121">
        <f t="shared" si="8"/>
        <v>52.552065693181</v>
      </c>
      <c r="V21" s="122">
        <f t="shared" si="9"/>
        <v>100</v>
      </c>
    </row>
    <row r="22" spans="2:22" x14ac:dyDescent="0.25">
      <c r="B22" s="245"/>
      <c r="C22" s="194"/>
      <c r="D22" s="194"/>
      <c r="E22" s="16">
        <v>154</v>
      </c>
      <c r="F22" s="9"/>
      <c r="G22" s="117">
        <v>10460.2861328125</v>
      </c>
      <c r="H22" s="118">
        <v>0.46419100000000002</v>
      </c>
      <c r="I22" s="118">
        <v>0.4084084</v>
      </c>
      <c r="J22" s="118">
        <v>0.5578301</v>
      </c>
      <c r="K22" s="118">
        <v>0.42703859999999999</v>
      </c>
      <c r="L22" s="119">
        <f t="shared" si="0"/>
        <v>4855.5706802763671</v>
      </c>
      <c r="M22" s="119">
        <f t="shared" si="1"/>
        <v>4272.0687230441408</v>
      </c>
      <c r="N22" s="119">
        <f t="shared" si="2"/>
        <v>5835.0624594954097</v>
      </c>
      <c r="O22" s="120">
        <f t="shared" si="3"/>
        <v>4466.9459457556641</v>
      </c>
      <c r="P22" s="114"/>
      <c r="Q22" s="117">
        <f t="shared" si="4"/>
        <v>5345.3165698858884</v>
      </c>
      <c r="R22" s="119">
        <f t="shared" si="5"/>
        <v>4369.5073343999029</v>
      </c>
      <c r="S22" s="119">
        <f t="shared" si="6"/>
        <v>9714.8239042857913</v>
      </c>
      <c r="T22" s="121">
        <f t="shared" si="7"/>
        <v>55.022269292269407</v>
      </c>
      <c r="U22" s="121">
        <f t="shared" si="8"/>
        <v>44.977730707730601</v>
      </c>
      <c r="V22" s="122">
        <f t="shared" si="9"/>
        <v>100</v>
      </c>
    </row>
    <row r="23" spans="2:22" x14ac:dyDescent="0.25">
      <c r="B23" s="245"/>
      <c r="C23" s="194"/>
      <c r="D23" s="194"/>
      <c r="E23" s="16">
        <v>155</v>
      </c>
      <c r="F23" s="9"/>
      <c r="G23" s="117">
        <v>9615.1611328125</v>
      </c>
      <c r="H23" s="118">
        <v>0.47214850000000003</v>
      </c>
      <c r="I23" s="118">
        <v>0.44444440000000002</v>
      </c>
      <c r="J23" s="118">
        <v>0.4851587</v>
      </c>
      <c r="K23" s="118">
        <v>0.48497849999999998</v>
      </c>
      <c r="L23" s="119">
        <f t="shared" si="0"/>
        <v>4539.7839061157229</v>
      </c>
      <c r="M23" s="119">
        <f t="shared" si="1"/>
        <v>4273.4045205761722</v>
      </c>
      <c r="N23" s="119">
        <f t="shared" si="2"/>
        <v>4664.8790754858401</v>
      </c>
      <c r="O23" s="120">
        <f t="shared" si="3"/>
        <v>4663.1464234497071</v>
      </c>
      <c r="P23" s="114"/>
      <c r="Q23" s="117">
        <f t="shared" si="4"/>
        <v>4602.3314908007815</v>
      </c>
      <c r="R23" s="119">
        <f t="shared" si="5"/>
        <v>4468.2754720129396</v>
      </c>
      <c r="S23" s="119">
        <f t="shared" si="6"/>
        <v>9070.6069628137211</v>
      </c>
      <c r="T23" s="121">
        <f t="shared" si="7"/>
        <v>50.73895837035726</v>
      </c>
      <c r="U23" s="121">
        <f t="shared" si="8"/>
        <v>49.26104162964274</v>
      </c>
      <c r="V23" s="122">
        <f t="shared" si="9"/>
        <v>100</v>
      </c>
    </row>
    <row r="24" spans="2:22" ht="15.75" thickBot="1" x14ac:dyDescent="0.3">
      <c r="B24" s="246"/>
      <c r="C24" s="160"/>
      <c r="D24" s="160"/>
      <c r="E24" s="17">
        <v>156</v>
      </c>
      <c r="F24" s="9"/>
      <c r="G24" s="123">
        <v>51560.16796875</v>
      </c>
      <c r="H24" s="124">
        <v>0.65649869999999999</v>
      </c>
      <c r="I24" s="124">
        <v>0.22322320000000001</v>
      </c>
      <c r="J24" s="124">
        <v>0.73694990000000005</v>
      </c>
      <c r="K24" s="124">
        <v>0.21995709999999999</v>
      </c>
      <c r="L24" s="125">
        <f t="shared" si="0"/>
        <v>33849.183243266016</v>
      </c>
      <c r="M24" s="125">
        <f t="shared" si="1"/>
        <v>11509.425686521876</v>
      </c>
      <c r="N24" s="125">
        <f t="shared" si="2"/>
        <v>37997.260628553515</v>
      </c>
      <c r="O24" s="126">
        <f t="shared" si="3"/>
        <v>11341.02502191914</v>
      </c>
      <c r="P24" s="114"/>
      <c r="Q24" s="123">
        <f t="shared" si="4"/>
        <v>35923.221935909765</v>
      </c>
      <c r="R24" s="125">
        <f t="shared" si="5"/>
        <v>11425.225354220507</v>
      </c>
      <c r="S24" s="125">
        <f t="shared" si="6"/>
        <v>47348.447290130272</v>
      </c>
      <c r="T24" s="127">
        <f t="shared" si="7"/>
        <v>75.869904911111874</v>
      </c>
      <c r="U24" s="127">
        <f t="shared" si="8"/>
        <v>24.130095088888122</v>
      </c>
      <c r="V24" s="128">
        <f t="shared" si="9"/>
        <v>100</v>
      </c>
    </row>
    <row r="25" spans="2:22" ht="6.6" customHeight="1" thickBot="1" x14ac:dyDescent="0.3">
      <c r="B25" s="78"/>
      <c r="C25" s="42"/>
      <c r="D25" s="42"/>
      <c r="E25" s="9"/>
      <c r="F25" s="9"/>
      <c r="G25" s="114"/>
      <c r="H25" s="10"/>
      <c r="I25" s="10"/>
      <c r="J25" s="10"/>
      <c r="K25" s="10"/>
      <c r="L25" s="114"/>
      <c r="M25" s="114"/>
      <c r="N25" s="114"/>
      <c r="O25" s="114"/>
      <c r="P25" s="114"/>
      <c r="Q25" s="114"/>
      <c r="R25" s="114"/>
      <c r="S25" s="114"/>
      <c r="T25" s="134"/>
      <c r="U25" s="134"/>
      <c r="V25" s="134"/>
    </row>
    <row r="26" spans="2:22" x14ac:dyDescent="0.25">
      <c r="B26" s="244" t="s">
        <v>30</v>
      </c>
      <c r="C26" s="159">
        <v>2</v>
      </c>
      <c r="D26" s="159" t="s">
        <v>31</v>
      </c>
      <c r="E26" s="21">
        <v>157</v>
      </c>
      <c r="F26" s="9"/>
      <c r="G26" s="110">
        <v>7241.33984375</v>
      </c>
      <c r="H26" s="111">
        <v>0.87798410000000005</v>
      </c>
      <c r="I26" s="111">
        <v>1.0010010000000001E-3</v>
      </c>
      <c r="J26" s="111">
        <v>0.98976459999999999</v>
      </c>
      <c r="K26" s="111">
        <v>6.437768E-3</v>
      </c>
      <c r="L26" s="112">
        <f t="shared" ref="L26:L43" si="10">H26*G26</f>
        <v>6357.7812455089843</v>
      </c>
      <c r="M26" s="112">
        <f t="shared" ref="M26:M43" si="11">I26*G26</f>
        <v>7.2485884249335939</v>
      </c>
      <c r="N26" s="112">
        <f t="shared" ref="N26:N43" si="12">J26*G26</f>
        <v>7167.2218339132814</v>
      </c>
      <c r="O26" s="113">
        <f t="shared" ref="O26:O43" si="13">G26*K26</f>
        <v>46.618065923218751</v>
      </c>
      <c r="P26" s="114"/>
      <c r="Q26" s="110">
        <f t="shared" ref="Q26:Q43" si="14">AVERAGE(L26,N26)</f>
        <v>6762.5015397111329</v>
      </c>
      <c r="R26" s="112">
        <f t="shared" ref="R26:R31" si="15">AVERAGE(O26,M26)</f>
        <v>26.933327174076172</v>
      </c>
      <c r="S26" s="112">
        <f t="shared" ref="S26:S43" si="16">R26+Q26</f>
        <v>6789.434866885209</v>
      </c>
      <c r="T26" s="115">
        <f t="shared" ref="T26:T43" si="17">Q26*100/S26</f>
        <v>99.603305316243024</v>
      </c>
      <c r="U26" s="115">
        <f t="shared" ref="U26:U43" si="18">R26*100/S26</f>
        <v>0.39669468375697642</v>
      </c>
      <c r="V26" s="116">
        <f t="shared" ref="V26:V43" si="19">U26+T26</f>
        <v>100</v>
      </c>
    </row>
    <row r="27" spans="2:22" x14ac:dyDescent="0.25">
      <c r="B27" s="245"/>
      <c r="C27" s="194"/>
      <c r="D27" s="194"/>
      <c r="E27" s="16">
        <v>158</v>
      </c>
      <c r="F27" s="9"/>
      <c r="G27" s="117">
        <v>63.010932922363281</v>
      </c>
      <c r="H27" s="118">
        <v>5.5702920000000003E-2</v>
      </c>
      <c r="I27" s="118">
        <v>0.87887890000000002</v>
      </c>
      <c r="J27" s="118">
        <v>6.9600819999999994E-2</v>
      </c>
      <c r="K27" s="118">
        <v>0.89484980000000003</v>
      </c>
      <c r="L27" s="119">
        <f t="shared" si="10"/>
        <v>3.5098929556997684</v>
      </c>
      <c r="M27" s="119">
        <f t="shared" si="11"/>
        <v>55.378979414780424</v>
      </c>
      <c r="N27" s="119">
        <f t="shared" si="12"/>
        <v>4.3856126003614806</v>
      </c>
      <c r="O27" s="120">
        <f t="shared" si="13"/>
        <v>56.385320723390201</v>
      </c>
      <c r="P27" s="114"/>
      <c r="Q27" s="117">
        <f t="shared" si="14"/>
        <v>3.9477527780306243</v>
      </c>
      <c r="R27" s="119">
        <f t="shared" si="15"/>
        <v>55.882150069085313</v>
      </c>
      <c r="S27" s="119">
        <f t="shared" si="16"/>
        <v>59.829902847115939</v>
      </c>
      <c r="T27" s="121">
        <f t="shared" si="17"/>
        <v>6.5982938132431261</v>
      </c>
      <c r="U27" s="121">
        <f t="shared" si="18"/>
        <v>93.401706186756869</v>
      </c>
      <c r="V27" s="122">
        <f t="shared" si="19"/>
        <v>100</v>
      </c>
    </row>
    <row r="28" spans="2:22" x14ac:dyDescent="0.25">
      <c r="B28" s="245"/>
      <c r="C28" s="194"/>
      <c r="D28" s="194"/>
      <c r="E28" s="16">
        <v>159</v>
      </c>
      <c r="F28" s="9"/>
      <c r="G28" s="117">
        <v>4490.09130859375</v>
      </c>
      <c r="H28" s="118">
        <v>0.84350130000000001</v>
      </c>
      <c r="I28" s="118">
        <v>3.0030030000000002E-3</v>
      </c>
      <c r="J28" s="118">
        <v>0.96929379999999998</v>
      </c>
      <c r="K28" s="118">
        <v>7.5107300000000002E-3</v>
      </c>
      <c r="L28" s="119">
        <f t="shared" si="10"/>
        <v>3787.3978559175293</v>
      </c>
      <c r="M28" s="119">
        <f t="shared" si="11"/>
        <v>13.483757669980958</v>
      </c>
      <c r="N28" s="119">
        <f t="shared" si="12"/>
        <v>4352.2176668538086</v>
      </c>
      <c r="O28" s="120">
        <f t="shared" si="13"/>
        <v>33.72386349419434</v>
      </c>
      <c r="P28" s="114"/>
      <c r="Q28" s="117">
        <f t="shared" si="14"/>
        <v>4069.807761385669</v>
      </c>
      <c r="R28" s="119">
        <f t="shared" si="15"/>
        <v>23.60381058208765</v>
      </c>
      <c r="S28" s="119">
        <f t="shared" si="16"/>
        <v>4093.4115719677566</v>
      </c>
      <c r="T28" s="121">
        <f t="shared" si="17"/>
        <v>99.423370697837228</v>
      </c>
      <c r="U28" s="121">
        <f t="shared" si="18"/>
        <v>0.57662930216276753</v>
      </c>
      <c r="V28" s="122">
        <f t="shared" si="19"/>
        <v>100</v>
      </c>
    </row>
    <row r="29" spans="2:22" x14ac:dyDescent="0.25">
      <c r="B29" s="245"/>
      <c r="C29" s="194"/>
      <c r="D29" s="194"/>
      <c r="E29" s="16">
        <v>160</v>
      </c>
      <c r="F29" s="9"/>
      <c r="G29" s="117">
        <v>444.14999389648438</v>
      </c>
      <c r="H29" s="118">
        <v>0.77851459999999995</v>
      </c>
      <c r="I29" s="118">
        <v>5.5055060000000003E-2</v>
      </c>
      <c r="J29" s="118">
        <v>0.91402249999999996</v>
      </c>
      <c r="K29" s="118">
        <v>5.7939909999999997E-2</v>
      </c>
      <c r="L29" s="119">
        <f t="shared" si="10"/>
        <v>345.77725483832393</v>
      </c>
      <c r="M29" s="119">
        <f t="shared" si="11"/>
        <v>24.452704562970581</v>
      </c>
      <c r="N29" s="119">
        <f t="shared" si="12"/>
        <v>405.9630877962494</v>
      </c>
      <c r="O29" s="120">
        <f t="shared" si="13"/>
        <v>25.734010672862851</v>
      </c>
      <c r="P29" s="114"/>
      <c r="Q29" s="117">
        <f t="shared" si="14"/>
        <v>375.87017131728669</v>
      </c>
      <c r="R29" s="119">
        <f t="shared" si="15"/>
        <v>25.093357617916716</v>
      </c>
      <c r="S29" s="119">
        <f t="shared" si="16"/>
        <v>400.96352893520339</v>
      </c>
      <c r="T29" s="121">
        <f t="shared" si="17"/>
        <v>93.74173564250232</v>
      </c>
      <c r="U29" s="121">
        <f t="shared" si="18"/>
        <v>6.2582643574976764</v>
      </c>
      <c r="V29" s="122">
        <f t="shared" si="19"/>
        <v>100</v>
      </c>
    </row>
    <row r="30" spans="2:22" x14ac:dyDescent="0.25">
      <c r="B30" s="245"/>
      <c r="C30" s="194"/>
      <c r="D30" s="194"/>
      <c r="E30" s="16">
        <v>161</v>
      </c>
      <c r="F30" s="9"/>
      <c r="G30" s="117">
        <v>4014.825439453125</v>
      </c>
      <c r="H30" s="118">
        <v>0.86074269999999997</v>
      </c>
      <c r="I30" s="118">
        <v>4.0040040000000002E-3</v>
      </c>
      <c r="J30" s="118">
        <v>0.99181169999999996</v>
      </c>
      <c r="K30" s="118">
        <v>2.1459230000000001E-3</v>
      </c>
      <c r="L30" s="119">
        <f t="shared" si="10"/>
        <v>3455.7316887835691</v>
      </c>
      <c r="M30" s="119">
        <f t="shared" si="11"/>
        <v>16.075377118872073</v>
      </c>
      <c r="N30" s="119">
        <f t="shared" si="12"/>
        <v>3981.9508443072509</v>
      </c>
      <c r="O30" s="120">
        <f t="shared" si="13"/>
        <v>8.6155062515075684</v>
      </c>
      <c r="P30" s="114"/>
      <c r="Q30" s="117">
        <f t="shared" si="14"/>
        <v>3718.8412665454098</v>
      </c>
      <c r="R30" s="119">
        <f t="shared" si="15"/>
        <v>12.345441685189821</v>
      </c>
      <c r="S30" s="119">
        <f t="shared" si="16"/>
        <v>3731.1867082305994</v>
      </c>
      <c r="T30" s="121">
        <f t="shared" si="17"/>
        <v>99.66912827873351</v>
      </c>
      <c r="U30" s="121">
        <f t="shared" si="18"/>
        <v>0.3308717212665101</v>
      </c>
      <c r="V30" s="122">
        <f t="shared" si="19"/>
        <v>100.00000000000001</v>
      </c>
    </row>
    <row r="31" spans="2:22" ht="15.75" thickBot="1" x14ac:dyDescent="0.3">
      <c r="B31" s="246"/>
      <c r="C31" s="160"/>
      <c r="D31" s="160"/>
      <c r="E31" s="17">
        <v>162</v>
      </c>
      <c r="F31" s="9"/>
      <c r="G31" s="123">
        <v>0.28973087668418884</v>
      </c>
      <c r="H31" s="124">
        <v>0.34217510000000001</v>
      </c>
      <c r="I31" s="124">
        <v>0.49849850000000001</v>
      </c>
      <c r="J31" s="124">
        <v>0.41555779999999998</v>
      </c>
      <c r="K31" s="124">
        <v>0.59549359999999996</v>
      </c>
      <c r="L31" s="125">
        <f t="shared" si="10"/>
        <v>9.913869170249999E-2</v>
      </c>
      <c r="M31" s="125">
        <f t="shared" si="11"/>
        <v>0.14443040743075311</v>
      </c>
      <c r="N31" s="125">
        <f t="shared" si="12"/>
        <v>0.12039992570695281</v>
      </c>
      <c r="O31" s="126">
        <f t="shared" si="13"/>
        <v>0.17253288278782367</v>
      </c>
      <c r="P31" s="114"/>
      <c r="Q31" s="123">
        <f t="shared" si="14"/>
        <v>0.1097693087047264</v>
      </c>
      <c r="R31" s="125">
        <f t="shared" si="15"/>
        <v>0.15848164510928839</v>
      </c>
      <c r="S31" s="125">
        <f t="shared" si="16"/>
        <v>0.26825095381401476</v>
      </c>
      <c r="T31" s="127">
        <f t="shared" si="17"/>
        <v>40.920379646005756</v>
      </c>
      <c r="U31" s="127">
        <f t="shared" si="18"/>
        <v>59.079620353994258</v>
      </c>
      <c r="V31" s="128">
        <f t="shared" si="19"/>
        <v>100.00000000000001</v>
      </c>
    </row>
    <row r="32" spans="2:22" ht="14.45" customHeight="1" x14ac:dyDescent="0.25">
      <c r="B32" s="244" t="s">
        <v>30</v>
      </c>
      <c r="C32" s="159">
        <v>3</v>
      </c>
      <c r="D32" s="159" t="s">
        <v>31</v>
      </c>
      <c r="E32" s="21">
        <v>157</v>
      </c>
      <c r="F32" s="9"/>
      <c r="G32" s="110">
        <v>4071.935302734375</v>
      </c>
      <c r="H32" s="111">
        <v>0.85676390000000002</v>
      </c>
      <c r="I32" s="111">
        <v>0</v>
      </c>
      <c r="J32" s="111">
        <v>0.99283520000000003</v>
      </c>
      <c r="K32" s="111">
        <v>0</v>
      </c>
      <c r="L32" s="112">
        <f t="shared" si="10"/>
        <v>3488.6871705183839</v>
      </c>
      <c r="M32" s="112">
        <f t="shared" si="11"/>
        <v>0</v>
      </c>
      <c r="N32" s="112">
        <f t="shared" si="12"/>
        <v>4042.7607006773437</v>
      </c>
      <c r="O32" s="113">
        <f t="shared" si="13"/>
        <v>0</v>
      </c>
      <c r="P32" s="114"/>
      <c r="Q32" s="110">
        <f t="shared" si="14"/>
        <v>3765.7239355978636</v>
      </c>
      <c r="R32" s="112">
        <v>0.1</v>
      </c>
      <c r="S32" s="112">
        <f t="shared" si="16"/>
        <v>3765.8239355978635</v>
      </c>
      <c r="T32" s="115">
        <f t="shared" si="17"/>
        <v>99.997344538626606</v>
      </c>
      <c r="U32" s="115">
        <f t="shared" si="18"/>
        <v>2.6554613733985937E-3</v>
      </c>
      <c r="V32" s="116">
        <f t="shared" si="19"/>
        <v>100</v>
      </c>
    </row>
    <row r="33" spans="2:22" x14ac:dyDescent="0.25">
      <c r="B33" s="245"/>
      <c r="C33" s="194"/>
      <c r="D33" s="194"/>
      <c r="E33" s="16">
        <v>158</v>
      </c>
      <c r="F33" s="9"/>
      <c r="G33" s="117">
        <v>3731.891845703125</v>
      </c>
      <c r="H33" s="118">
        <v>1.5915120000000001E-2</v>
      </c>
      <c r="I33" s="118">
        <v>0.94594590000000001</v>
      </c>
      <c r="J33" s="118">
        <v>2.9682699999999999E-2</v>
      </c>
      <c r="K33" s="118">
        <v>0.99248930000000002</v>
      </c>
      <c r="L33" s="119">
        <f t="shared" si="10"/>
        <v>59.393506551386722</v>
      </c>
      <c r="M33" s="119">
        <f t="shared" si="11"/>
        <v>3530.1677906863038</v>
      </c>
      <c r="N33" s="119">
        <f t="shared" si="12"/>
        <v>110.77262608845214</v>
      </c>
      <c r="O33" s="120">
        <f t="shared" si="13"/>
        <v>3703.8627256176028</v>
      </c>
      <c r="P33" s="114"/>
      <c r="Q33" s="117">
        <f t="shared" si="14"/>
        <v>85.083066319919425</v>
      </c>
      <c r="R33" s="119">
        <f t="shared" ref="R33:R43" si="20">AVERAGE(O33,M33)</f>
        <v>3617.0152581519533</v>
      </c>
      <c r="S33" s="119">
        <f t="shared" si="16"/>
        <v>3702.0983244718727</v>
      </c>
      <c r="T33" s="121">
        <f t="shared" si="17"/>
        <v>2.2982389678171784</v>
      </c>
      <c r="U33" s="121">
        <f t="shared" si="18"/>
        <v>97.70176103218283</v>
      </c>
      <c r="V33" s="122">
        <f t="shared" si="19"/>
        <v>100.00000000000001</v>
      </c>
    </row>
    <row r="34" spans="2:22" x14ac:dyDescent="0.25">
      <c r="B34" s="245"/>
      <c r="C34" s="194"/>
      <c r="D34" s="194"/>
      <c r="E34" s="16">
        <v>159</v>
      </c>
      <c r="F34" s="9"/>
      <c r="G34" s="117">
        <v>2848.899658203125</v>
      </c>
      <c r="H34" s="118">
        <v>0.85941639999999997</v>
      </c>
      <c r="I34" s="118">
        <v>9.0090090000000001E-3</v>
      </c>
      <c r="J34" s="118">
        <v>0.94268169999999996</v>
      </c>
      <c r="K34" s="118">
        <v>1.180258E-2</v>
      </c>
      <c r="L34" s="119">
        <f t="shared" si="10"/>
        <v>2448.3910882141599</v>
      </c>
      <c r="M34" s="119">
        <f t="shared" si="11"/>
        <v>25.665762660848877</v>
      </c>
      <c r="N34" s="119">
        <f t="shared" si="12"/>
        <v>2685.6055729243408</v>
      </c>
      <c r="O34" s="120">
        <f t="shared" si="13"/>
        <v>33.624366127915039</v>
      </c>
      <c r="P34" s="114"/>
      <c r="Q34" s="117">
        <f t="shared" si="14"/>
        <v>2566.9983305692504</v>
      </c>
      <c r="R34" s="119">
        <f t="shared" si="20"/>
        <v>29.645064394381958</v>
      </c>
      <c r="S34" s="119">
        <f t="shared" si="16"/>
        <v>2596.6433949636321</v>
      </c>
      <c r="T34" s="121">
        <f t="shared" si="17"/>
        <v>98.8583313191222</v>
      </c>
      <c r="U34" s="121">
        <f t="shared" si="18"/>
        <v>1.1416686808778052</v>
      </c>
      <c r="V34" s="122">
        <f t="shared" si="19"/>
        <v>100</v>
      </c>
    </row>
    <row r="35" spans="2:22" x14ac:dyDescent="0.25">
      <c r="B35" s="245"/>
      <c r="C35" s="194"/>
      <c r="D35" s="194"/>
      <c r="E35" s="16">
        <v>160</v>
      </c>
      <c r="F35" s="9"/>
      <c r="G35" s="117">
        <v>3933.54345703125</v>
      </c>
      <c r="H35" s="118">
        <v>0.71352789999999999</v>
      </c>
      <c r="I35" s="118">
        <v>0.18518519999999999</v>
      </c>
      <c r="J35" s="118">
        <v>0.77277379999999996</v>
      </c>
      <c r="K35" s="118">
        <v>0.18669530000000001</v>
      </c>
      <c r="L35" s="119">
        <f t="shared" si="10"/>
        <v>2806.693002454248</v>
      </c>
      <c r="M35" s="119">
        <f t="shared" si="11"/>
        <v>728.43403179902339</v>
      </c>
      <c r="N35" s="119">
        <f t="shared" si="12"/>
        <v>3039.7393247551754</v>
      </c>
      <c r="O35" s="120">
        <f t="shared" si="13"/>
        <v>734.37407577348631</v>
      </c>
      <c r="P35" s="114"/>
      <c r="Q35" s="117">
        <f t="shared" si="14"/>
        <v>2923.2161636047117</v>
      </c>
      <c r="R35" s="119">
        <f t="shared" si="20"/>
        <v>731.40405378625485</v>
      </c>
      <c r="S35" s="119">
        <f t="shared" si="16"/>
        <v>3654.6202173909664</v>
      </c>
      <c r="T35" s="121">
        <f t="shared" si="17"/>
        <v>79.986865658276145</v>
      </c>
      <c r="U35" s="121">
        <f t="shared" si="18"/>
        <v>20.013134341723863</v>
      </c>
      <c r="V35" s="122">
        <f t="shared" si="19"/>
        <v>100</v>
      </c>
    </row>
    <row r="36" spans="2:22" s="104" customFormat="1" x14ac:dyDescent="0.25">
      <c r="B36" s="245"/>
      <c r="C36" s="194"/>
      <c r="D36" s="194"/>
      <c r="E36" s="16">
        <v>161</v>
      </c>
      <c r="F36" s="9"/>
      <c r="G36" s="117">
        <v>1620.5164794921875</v>
      </c>
      <c r="H36" s="118">
        <v>0.90848799999999996</v>
      </c>
      <c r="I36" s="118">
        <v>7.007007E-3</v>
      </c>
      <c r="J36" s="118">
        <v>0.97031730000000005</v>
      </c>
      <c r="K36" s="118">
        <v>8.5836909999999992E-3</v>
      </c>
      <c r="L36" s="119">
        <f t="shared" si="10"/>
        <v>1472.2197754208985</v>
      </c>
      <c r="M36" s="119">
        <f t="shared" si="11"/>
        <v>11.354970315417114</v>
      </c>
      <c r="N36" s="119">
        <f t="shared" si="12"/>
        <v>1572.4151749863647</v>
      </c>
      <c r="O36" s="120">
        <f t="shared" si="13"/>
        <v>13.910012720368773</v>
      </c>
      <c r="P36" s="114"/>
      <c r="Q36" s="117">
        <f t="shared" si="14"/>
        <v>1522.3174752036316</v>
      </c>
      <c r="R36" s="119">
        <f t="shared" si="20"/>
        <v>12.632491517892944</v>
      </c>
      <c r="S36" s="119">
        <f t="shared" si="16"/>
        <v>1534.9499667215246</v>
      </c>
      <c r="T36" s="121">
        <f t="shared" si="17"/>
        <v>99.177009557850639</v>
      </c>
      <c r="U36" s="121">
        <f t="shared" si="18"/>
        <v>0.82299044214936101</v>
      </c>
      <c r="V36" s="122">
        <f t="shared" si="19"/>
        <v>100</v>
      </c>
    </row>
    <row r="37" spans="2:22" ht="15.75" thickBot="1" x14ac:dyDescent="0.3">
      <c r="B37" s="246"/>
      <c r="C37" s="160"/>
      <c r="D37" s="160"/>
      <c r="E37" s="17">
        <v>162</v>
      </c>
      <c r="F37" s="9"/>
      <c r="G37" s="123">
        <v>122.23307037353516</v>
      </c>
      <c r="H37" s="124">
        <v>0.73740050000000001</v>
      </c>
      <c r="I37" s="124">
        <v>0.1081081</v>
      </c>
      <c r="J37" s="124">
        <v>0.83418630000000005</v>
      </c>
      <c r="K37" s="124">
        <v>0.1169528</v>
      </c>
      <c r="L37" s="125">
        <f t="shared" si="10"/>
        <v>90.134727209980014</v>
      </c>
      <c r="M37" s="125">
        <f t="shared" si="11"/>
        <v>13.214384995249176</v>
      </c>
      <c r="N37" s="125">
        <f t="shared" si="12"/>
        <v>101.96515271253891</v>
      </c>
      <c r="O37" s="126">
        <f t="shared" si="13"/>
        <v>14.295499832781982</v>
      </c>
      <c r="P37" s="114"/>
      <c r="Q37" s="123">
        <f t="shared" si="14"/>
        <v>96.049939961259469</v>
      </c>
      <c r="R37" s="125">
        <f t="shared" si="20"/>
        <v>13.754942414015579</v>
      </c>
      <c r="S37" s="125">
        <f t="shared" si="16"/>
        <v>109.80488237527504</v>
      </c>
      <c r="T37" s="127">
        <f t="shared" si="17"/>
        <v>87.473287055664841</v>
      </c>
      <c r="U37" s="127">
        <f t="shared" si="18"/>
        <v>12.526712944335163</v>
      </c>
      <c r="V37" s="128">
        <f t="shared" si="19"/>
        <v>100</v>
      </c>
    </row>
    <row r="38" spans="2:22" ht="14.45" customHeight="1" x14ac:dyDescent="0.25">
      <c r="B38" s="247" t="s">
        <v>30</v>
      </c>
      <c r="C38" s="248">
        <v>3</v>
      </c>
      <c r="D38" s="248" t="s">
        <v>29</v>
      </c>
      <c r="E38" s="20">
        <v>157</v>
      </c>
      <c r="F38" s="9"/>
      <c r="G38" s="129">
        <v>374300.6875</v>
      </c>
      <c r="H38" s="30">
        <v>0.92175070000000003</v>
      </c>
      <c r="I38" s="30">
        <v>8.0080080000000005E-3</v>
      </c>
      <c r="J38" s="30">
        <v>0.97031730000000005</v>
      </c>
      <c r="K38" s="30">
        <v>4.2918449999999999E-3</v>
      </c>
      <c r="L38" s="130">
        <f t="shared" si="10"/>
        <v>345011.92071360629</v>
      </c>
      <c r="M38" s="130">
        <f t="shared" si="11"/>
        <v>2997.4028999055004</v>
      </c>
      <c r="N38" s="130">
        <f t="shared" si="12"/>
        <v>363190.43248314376</v>
      </c>
      <c r="O38" s="131">
        <f t="shared" si="13"/>
        <v>1606.4405341434374</v>
      </c>
      <c r="P38" s="114"/>
      <c r="Q38" s="129">
        <f t="shared" si="14"/>
        <v>354101.17659837502</v>
      </c>
      <c r="R38" s="130">
        <f t="shared" si="20"/>
        <v>2301.9217170244688</v>
      </c>
      <c r="S38" s="130">
        <f t="shared" si="16"/>
        <v>356403.09831539949</v>
      </c>
      <c r="T38" s="132">
        <f t="shared" si="17"/>
        <v>99.354124100518504</v>
      </c>
      <c r="U38" s="132">
        <f t="shared" si="18"/>
        <v>0.64587589948148527</v>
      </c>
      <c r="V38" s="133">
        <f t="shared" si="19"/>
        <v>99.999999999999986</v>
      </c>
    </row>
    <row r="39" spans="2:22" x14ac:dyDescent="0.25">
      <c r="B39" s="245"/>
      <c r="C39" s="194"/>
      <c r="D39" s="194"/>
      <c r="E39" s="16">
        <v>158</v>
      </c>
      <c r="F39" s="9"/>
      <c r="G39" s="117">
        <v>1312139.625</v>
      </c>
      <c r="H39" s="118">
        <v>2.519894E-2</v>
      </c>
      <c r="I39" s="118">
        <v>0.87787789999999999</v>
      </c>
      <c r="J39" s="118">
        <v>4.0941659999999998E-2</v>
      </c>
      <c r="K39" s="118">
        <v>0.97639480000000001</v>
      </c>
      <c r="L39" s="119">
        <f t="shared" si="10"/>
        <v>33064.527681997497</v>
      </c>
      <c r="M39" s="119">
        <f t="shared" si="11"/>
        <v>1151898.3785017875</v>
      </c>
      <c r="N39" s="119">
        <f t="shared" si="12"/>
        <v>53721.174399277494</v>
      </c>
      <c r="O39" s="120">
        <f t="shared" si="13"/>
        <v>1281166.30672395</v>
      </c>
      <c r="P39" s="114"/>
      <c r="Q39" s="117">
        <f t="shared" si="14"/>
        <v>43392.851040637499</v>
      </c>
      <c r="R39" s="119">
        <f t="shared" si="20"/>
        <v>1216532.3426128686</v>
      </c>
      <c r="S39" s="119">
        <f t="shared" si="16"/>
        <v>1259925.1936535062</v>
      </c>
      <c r="T39" s="121">
        <f t="shared" si="17"/>
        <v>3.4440815422388504</v>
      </c>
      <c r="U39" s="121">
        <f t="shared" si="18"/>
        <v>96.555918457761152</v>
      </c>
      <c r="V39" s="122">
        <f t="shared" si="19"/>
        <v>100</v>
      </c>
    </row>
    <row r="40" spans="2:22" s="104" customFormat="1" x14ac:dyDescent="0.25">
      <c r="B40" s="245"/>
      <c r="C40" s="194"/>
      <c r="D40" s="194"/>
      <c r="E40" s="45">
        <v>159</v>
      </c>
      <c r="F40" s="42"/>
      <c r="G40" s="135">
        <v>595438.75</v>
      </c>
      <c r="H40" s="84">
        <v>0.831565</v>
      </c>
      <c r="I40" s="84">
        <v>1.6016019999999999E-2</v>
      </c>
      <c r="J40" s="84">
        <v>0.98567039999999995</v>
      </c>
      <c r="K40" s="84">
        <v>1.0729610000000001E-2</v>
      </c>
      <c r="L40" s="121">
        <f t="shared" si="10"/>
        <v>495146.02414375002</v>
      </c>
      <c r="M40" s="121">
        <f t="shared" si="11"/>
        <v>9536.558928774999</v>
      </c>
      <c r="N40" s="121">
        <f t="shared" si="12"/>
        <v>586906.35088799999</v>
      </c>
      <c r="O40" s="122">
        <f t="shared" si="13"/>
        <v>6388.8255663875007</v>
      </c>
      <c r="P40" s="134"/>
      <c r="Q40" s="135">
        <f t="shared" si="14"/>
        <v>541026.18751587498</v>
      </c>
      <c r="R40" s="121">
        <f t="shared" si="20"/>
        <v>7962.6922475812498</v>
      </c>
      <c r="S40" s="121">
        <f t="shared" si="16"/>
        <v>548988.87976345618</v>
      </c>
      <c r="T40" s="121">
        <f t="shared" si="17"/>
        <v>98.549571304429307</v>
      </c>
      <c r="U40" s="121">
        <f t="shared" si="18"/>
        <v>1.4504286955706918</v>
      </c>
      <c r="V40" s="122">
        <f t="shared" si="19"/>
        <v>100</v>
      </c>
    </row>
    <row r="41" spans="2:22" x14ac:dyDescent="0.25">
      <c r="B41" s="245"/>
      <c r="C41" s="194"/>
      <c r="D41" s="194"/>
      <c r="E41" s="45">
        <v>160</v>
      </c>
      <c r="F41" s="42"/>
      <c r="G41" s="135">
        <v>877784.625</v>
      </c>
      <c r="H41" s="84">
        <v>0.78381959999999995</v>
      </c>
      <c r="I41" s="84">
        <v>0.1081081</v>
      </c>
      <c r="J41" s="84">
        <v>0.83316270000000003</v>
      </c>
      <c r="K41" s="84">
        <v>0.1094421</v>
      </c>
      <c r="L41" s="121">
        <f t="shared" si="10"/>
        <v>688024.79365364998</v>
      </c>
      <c r="M41" s="121">
        <f t="shared" si="11"/>
        <v>94895.628017962503</v>
      </c>
      <c r="N41" s="121">
        <f t="shared" si="12"/>
        <v>731337.40818348748</v>
      </c>
      <c r="O41" s="122">
        <f t="shared" si="13"/>
        <v>96066.592707712494</v>
      </c>
      <c r="P41" s="134"/>
      <c r="Q41" s="135">
        <f t="shared" si="14"/>
        <v>709681.10091856867</v>
      </c>
      <c r="R41" s="121">
        <f t="shared" si="20"/>
        <v>95481.110362837499</v>
      </c>
      <c r="S41" s="121">
        <f t="shared" si="16"/>
        <v>805162.21128140623</v>
      </c>
      <c r="T41" s="121">
        <f t="shared" si="17"/>
        <v>88.141382068728674</v>
      </c>
      <c r="U41" s="121">
        <f t="shared" si="18"/>
        <v>11.858617931271318</v>
      </c>
      <c r="V41" s="122">
        <f t="shared" si="19"/>
        <v>100</v>
      </c>
    </row>
    <row r="42" spans="2:22" x14ac:dyDescent="0.25">
      <c r="B42" s="245"/>
      <c r="C42" s="194"/>
      <c r="D42" s="194"/>
      <c r="E42" s="45">
        <v>161</v>
      </c>
      <c r="F42" s="42"/>
      <c r="G42" s="135">
        <v>778912.5625</v>
      </c>
      <c r="H42" s="84">
        <v>0.87798410000000005</v>
      </c>
      <c r="I42" s="84">
        <v>3.0030030000000002E-3</v>
      </c>
      <c r="J42" s="84">
        <v>0.97031730000000005</v>
      </c>
      <c r="K42" s="84">
        <v>7.5107300000000002E-3</v>
      </c>
      <c r="L42" s="121">
        <f t="shared" si="10"/>
        <v>683872.84516525629</v>
      </c>
      <c r="M42" s="121">
        <f t="shared" si="11"/>
        <v>2339.0767619251878</v>
      </c>
      <c r="N42" s="121">
        <f t="shared" si="12"/>
        <v>755792.33458108129</v>
      </c>
      <c r="O42" s="122">
        <f t="shared" si="13"/>
        <v>5850.2019505456256</v>
      </c>
      <c r="P42" s="134"/>
      <c r="Q42" s="135">
        <f t="shared" si="14"/>
        <v>719832.58987316885</v>
      </c>
      <c r="R42" s="121">
        <f t="shared" si="20"/>
        <v>4094.6393562354069</v>
      </c>
      <c r="S42" s="121">
        <f t="shared" si="16"/>
        <v>723927.22922940424</v>
      </c>
      <c r="T42" s="121">
        <f t="shared" si="17"/>
        <v>99.434385226731436</v>
      </c>
      <c r="U42" s="121">
        <f t="shared" si="18"/>
        <v>0.5656147732685799</v>
      </c>
      <c r="V42" s="122">
        <f t="shared" si="19"/>
        <v>100.00000000000001</v>
      </c>
    </row>
    <row r="43" spans="2:22" ht="15.75" thickBot="1" x14ac:dyDescent="0.3">
      <c r="B43" s="246"/>
      <c r="C43" s="160"/>
      <c r="D43" s="160"/>
      <c r="E43" s="106">
        <v>162</v>
      </c>
      <c r="F43" s="42"/>
      <c r="G43" s="136">
        <v>1355.9473876953125</v>
      </c>
      <c r="H43" s="137">
        <v>0.92572949999999998</v>
      </c>
      <c r="I43" s="137">
        <v>6.0060060000000004E-3</v>
      </c>
      <c r="J43" s="137">
        <v>0.98157629999999996</v>
      </c>
      <c r="K43" s="137">
        <v>4.2918449999999999E-3</v>
      </c>
      <c r="L43" s="127">
        <f t="shared" si="10"/>
        <v>1255.2404972374877</v>
      </c>
      <c r="M43" s="127">
        <f t="shared" si="11"/>
        <v>8.1438281461823738</v>
      </c>
      <c r="N43" s="127">
        <f t="shared" si="12"/>
        <v>1330.9658198086304</v>
      </c>
      <c r="O43" s="128">
        <f t="shared" si="13"/>
        <v>5.8195160161431883</v>
      </c>
      <c r="P43" s="134"/>
      <c r="Q43" s="136">
        <f t="shared" si="14"/>
        <v>1293.1031585230589</v>
      </c>
      <c r="R43" s="127">
        <f t="shared" si="20"/>
        <v>6.981672081162781</v>
      </c>
      <c r="S43" s="127">
        <f t="shared" si="16"/>
        <v>1300.0848306042217</v>
      </c>
      <c r="T43" s="127">
        <f t="shared" si="17"/>
        <v>99.462983344100863</v>
      </c>
      <c r="U43" s="127">
        <f t="shared" si="18"/>
        <v>0.53701665589913927</v>
      </c>
      <c r="V43" s="128">
        <f t="shared" si="19"/>
        <v>100</v>
      </c>
    </row>
    <row r="44" spans="2:22" x14ac:dyDescent="0.25">
      <c r="B44" s="7"/>
      <c r="C44" s="7"/>
      <c r="D44" s="7"/>
    </row>
    <row r="45" spans="2:22" x14ac:dyDescent="0.25">
      <c r="B45" s="7"/>
      <c r="C45" s="7"/>
      <c r="D45" s="7"/>
    </row>
    <row r="46" spans="2:22" x14ac:dyDescent="0.25">
      <c r="B46" s="7"/>
      <c r="C46" s="7"/>
    </row>
    <row r="47" spans="2:22" x14ac:dyDescent="0.25">
      <c r="B47" s="7"/>
      <c r="C47" s="7"/>
    </row>
    <row r="48" spans="2:22" x14ac:dyDescent="0.25">
      <c r="B48" s="7"/>
      <c r="C48" s="7"/>
      <c r="D48" s="7"/>
    </row>
    <row r="49" spans="2:4" x14ac:dyDescent="0.25">
      <c r="B49" s="7"/>
      <c r="C49" s="7"/>
      <c r="D49" s="7"/>
    </row>
    <row r="50" spans="2:4" x14ac:dyDescent="0.25">
      <c r="B50" s="7"/>
      <c r="C50" s="7"/>
      <c r="D50" s="7"/>
    </row>
    <row r="51" spans="2:4" x14ac:dyDescent="0.25">
      <c r="B51" s="7"/>
      <c r="C51" s="7"/>
      <c r="D51" s="7"/>
    </row>
    <row r="52" spans="2:4" x14ac:dyDescent="0.25">
      <c r="B52" s="7"/>
      <c r="C52" s="7"/>
      <c r="D52" s="7"/>
    </row>
    <row r="53" spans="2:4" x14ac:dyDescent="0.25">
      <c r="B53" s="7"/>
      <c r="C53" s="7"/>
      <c r="D53" s="7"/>
    </row>
  </sheetData>
  <mergeCells count="32">
    <mergeCell ref="B32:B37"/>
    <mergeCell ref="C32:C37"/>
    <mergeCell ref="D32:D37"/>
    <mergeCell ref="B38:B43"/>
    <mergeCell ref="C38:C43"/>
    <mergeCell ref="D38:D43"/>
    <mergeCell ref="B19:B24"/>
    <mergeCell ref="C19:C24"/>
    <mergeCell ref="D19:D24"/>
    <mergeCell ref="B26:B31"/>
    <mergeCell ref="C26:C31"/>
    <mergeCell ref="D26:D31"/>
    <mergeCell ref="B7:B12"/>
    <mergeCell ref="C7:C12"/>
    <mergeCell ref="D7:D12"/>
    <mergeCell ref="B13:B18"/>
    <mergeCell ref="C13:C18"/>
    <mergeCell ref="D13:D18"/>
    <mergeCell ref="B1:V2"/>
    <mergeCell ref="B3:B5"/>
    <mergeCell ref="C3:C5"/>
    <mergeCell ref="D3:D5"/>
    <mergeCell ref="G3:G5"/>
    <mergeCell ref="H3:K3"/>
    <mergeCell ref="E3:E5"/>
    <mergeCell ref="L3:O3"/>
    <mergeCell ref="Q3:S4"/>
    <mergeCell ref="T3:V4"/>
    <mergeCell ref="H4:I4"/>
    <mergeCell ref="J4:K4"/>
    <mergeCell ref="L4:M4"/>
    <mergeCell ref="N4:O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Supplementary Data 1</vt:lpstr>
      <vt:lpstr>Supplementary Data 2</vt:lpstr>
      <vt:lpstr>Supplementary Data 3</vt:lpstr>
      <vt:lpstr>Supplementary Data 4</vt:lpstr>
      <vt:lpstr>Supplementary Data 5</vt:lpstr>
    </vt:vector>
  </TitlesOfParts>
  <Company>UMR190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ime Cochin</dc:creator>
  <cp:lastModifiedBy>Maxime Cochin</cp:lastModifiedBy>
  <dcterms:created xsi:type="dcterms:W3CDTF">2022-01-24T16:25:24Z</dcterms:created>
  <dcterms:modified xsi:type="dcterms:W3CDTF">2022-01-26T14:50:09Z</dcterms:modified>
</cp:coreProperties>
</file>